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560" yWindow="56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31" i="1" l="1"/>
  <c r="G131" i="1"/>
  <c r="K131" i="1"/>
  <c r="I132" i="1"/>
  <c r="G132" i="1"/>
  <c r="K132" i="1"/>
  <c r="I133" i="1"/>
  <c r="G133" i="1"/>
  <c r="K133" i="1"/>
  <c r="I134" i="1"/>
  <c r="G134" i="1"/>
  <c r="K134" i="1"/>
  <c r="I135" i="1"/>
  <c r="G135" i="1"/>
  <c r="K135" i="1"/>
  <c r="I136" i="1"/>
  <c r="G136" i="1"/>
  <c r="K136" i="1"/>
  <c r="I137" i="1"/>
  <c r="G137" i="1"/>
  <c r="K137" i="1"/>
  <c r="I138" i="1"/>
  <c r="G138" i="1"/>
  <c r="K138" i="1"/>
  <c r="I139" i="1"/>
  <c r="G139" i="1"/>
  <c r="K139" i="1"/>
  <c r="I140" i="1"/>
  <c r="G140" i="1"/>
  <c r="K140" i="1"/>
  <c r="I141" i="1"/>
  <c r="G141" i="1"/>
  <c r="K141" i="1"/>
  <c r="I142" i="1"/>
  <c r="G142" i="1"/>
  <c r="K142" i="1"/>
  <c r="I143" i="1"/>
  <c r="G143" i="1"/>
  <c r="K143" i="1"/>
  <c r="I144" i="1"/>
  <c r="G144" i="1"/>
  <c r="K144" i="1"/>
  <c r="I145" i="1"/>
  <c r="G145" i="1"/>
  <c r="K145" i="1"/>
  <c r="I146" i="1"/>
  <c r="G146" i="1"/>
  <c r="K146" i="1"/>
  <c r="K147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Z147" i="1"/>
  <c r="I147" i="1"/>
  <c r="Z146" i="1"/>
  <c r="Y146" i="1"/>
  <c r="X146" i="1"/>
  <c r="Z145" i="1"/>
  <c r="Y145" i="1"/>
  <c r="X145" i="1"/>
  <c r="Z144" i="1"/>
  <c r="Y144" i="1"/>
  <c r="X144" i="1"/>
  <c r="Z143" i="1"/>
  <c r="Y143" i="1"/>
  <c r="X143" i="1"/>
  <c r="O143" i="1"/>
  <c r="P143" i="1"/>
  <c r="Z142" i="1"/>
  <c r="Y142" i="1"/>
  <c r="X142" i="1"/>
  <c r="Z141" i="1"/>
  <c r="Y141" i="1"/>
  <c r="X141" i="1"/>
  <c r="Z140" i="1"/>
  <c r="Y140" i="1"/>
  <c r="X140" i="1"/>
  <c r="Z139" i="1"/>
  <c r="Y139" i="1"/>
  <c r="X139" i="1"/>
  <c r="O139" i="1"/>
  <c r="P139" i="1"/>
  <c r="Z138" i="1"/>
  <c r="Y138" i="1"/>
  <c r="X138" i="1"/>
  <c r="Z137" i="1"/>
  <c r="Y137" i="1"/>
  <c r="X137" i="1"/>
  <c r="Z136" i="1"/>
  <c r="Y136" i="1"/>
  <c r="X136" i="1"/>
  <c r="Z135" i="1"/>
  <c r="Y135" i="1"/>
  <c r="X135" i="1"/>
  <c r="O135" i="1"/>
  <c r="P135" i="1"/>
  <c r="Z134" i="1"/>
  <c r="Y134" i="1"/>
  <c r="X134" i="1"/>
  <c r="T134" i="1"/>
  <c r="U134" i="1"/>
  <c r="Z133" i="1"/>
  <c r="Y133" i="1"/>
  <c r="X133" i="1"/>
  <c r="T133" i="1"/>
  <c r="U133" i="1"/>
  <c r="Z132" i="1"/>
  <c r="Y132" i="1"/>
  <c r="X132" i="1"/>
  <c r="T132" i="1"/>
  <c r="U132" i="1"/>
  <c r="Z131" i="1"/>
  <c r="Y131" i="1"/>
  <c r="X131" i="1"/>
  <c r="V131" i="1"/>
  <c r="T131" i="1"/>
  <c r="U131" i="1"/>
  <c r="O131" i="1"/>
  <c r="P131" i="1"/>
  <c r="Q131" i="1"/>
  <c r="I107" i="1"/>
  <c r="G107" i="1"/>
  <c r="K107" i="1"/>
  <c r="I108" i="1"/>
  <c r="G108" i="1"/>
  <c r="K108" i="1"/>
  <c r="I109" i="1"/>
  <c r="G109" i="1"/>
  <c r="K109" i="1"/>
  <c r="I110" i="1"/>
  <c r="G110" i="1"/>
  <c r="K110" i="1"/>
  <c r="I111" i="1"/>
  <c r="G111" i="1"/>
  <c r="K111" i="1"/>
  <c r="I112" i="1"/>
  <c r="G112" i="1"/>
  <c r="K112" i="1"/>
  <c r="I113" i="1"/>
  <c r="G113" i="1"/>
  <c r="K113" i="1"/>
  <c r="I114" i="1"/>
  <c r="G114" i="1"/>
  <c r="K114" i="1"/>
  <c r="I115" i="1"/>
  <c r="G115" i="1"/>
  <c r="K115" i="1"/>
  <c r="I116" i="1"/>
  <c r="G116" i="1"/>
  <c r="K116" i="1"/>
  <c r="I117" i="1"/>
  <c r="G117" i="1"/>
  <c r="K117" i="1"/>
  <c r="I118" i="1"/>
  <c r="G118" i="1"/>
  <c r="K118" i="1"/>
  <c r="I119" i="1"/>
  <c r="G119" i="1"/>
  <c r="K119" i="1"/>
  <c r="I120" i="1"/>
  <c r="G120" i="1"/>
  <c r="K120" i="1"/>
  <c r="I121" i="1"/>
  <c r="G121" i="1"/>
  <c r="K121" i="1"/>
  <c r="I122" i="1"/>
  <c r="G122" i="1"/>
  <c r="K122" i="1"/>
  <c r="K123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Z123" i="1"/>
  <c r="I123" i="1"/>
  <c r="Z122" i="1"/>
  <c r="Y122" i="1"/>
  <c r="X122" i="1"/>
  <c r="Z121" i="1"/>
  <c r="Y121" i="1"/>
  <c r="X121" i="1"/>
  <c r="Z120" i="1"/>
  <c r="Y120" i="1"/>
  <c r="X120" i="1"/>
  <c r="Z119" i="1"/>
  <c r="Y119" i="1"/>
  <c r="X119" i="1"/>
  <c r="O119" i="1"/>
  <c r="P119" i="1"/>
  <c r="Z118" i="1"/>
  <c r="Y118" i="1"/>
  <c r="X118" i="1"/>
  <c r="Z117" i="1"/>
  <c r="Y117" i="1"/>
  <c r="X117" i="1"/>
  <c r="Z116" i="1"/>
  <c r="Y116" i="1"/>
  <c r="X116" i="1"/>
  <c r="Z115" i="1"/>
  <c r="Y115" i="1"/>
  <c r="X115" i="1"/>
  <c r="O115" i="1"/>
  <c r="P115" i="1"/>
  <c r="Z114" i="1"/>
  <c r="Y114" i="1"/>
  <c r="X114" i="1"/>
  <c r="Z113" i="1"/>
  <c r="Y113" i="1"/>
  <c r="X113" i="1"/>
  <c r="Z112" i="1"/>
  <c r="Y112" i="1"/>
  <c r="X112" i="1"/>
  <c r="Z111" i="1"/>
  <c r="Y111" i="1"/>
  <c r="X111" i="1"/>
  <c r="O111" i="1"/>
  <c r="P111" i="1"/>
  <c r="Z110" i="1"/>
  <c r="Y110" i="1"/>
  <c r="X110" i="1"/>
  <c r="T110" i="1"/>
  <c r="U110" i="1"/>
  <c r="Z109" i="1"/>
  <c r="Y109" i="1"/>
  <c r="X109" i="1"/>
  <c r="T109" i="1"/>
  <c r="U109" i="1"/>
  <c r="Z108" i="1"/>
  <c r="Y108" i="1"/>
  <c r="X108" i="1"/>
  <c r="T108" i="1"/>
  <c r="U108" i="1"/>
  <c r="Z107" i="1"/>
  <c r="Y107" i="1"/>
  <c r="X107" i="1"/>
  <c r="V107" i="1"/>
  <c r="T107" i="1"/>
  <c r="U107" i="1"/>
  <c r="O107" i="1"/>
  <c r="P107" i="1"/>
  <c r="Q107" i="1"/>
  <c r="I80" i="1"/>
  <c r="G80" i="1"/>
  <c r="K80" i="1"/>
  <c r="I81" i="1"/>
  <c r="G81" i="1"/>
  <c r="K81" i="1"/>
  <c r="I82" i="1"/>
  <c r="G82" i="1"/>
  <c r="K82" i="1"/>
  <c r="I83" i="1"/>
  <c r="G83" i="1"/>
  <c r="K83" i="1"/>
  <c r="I84" i="1"/>
  <c r="G84" i="1"/>
  <c r="K84" i="1"/>
  <c r="I85" i="1"/>
  <c r="G85" i="1"/>
  <c r="K85" i="1"/>
  <c r="I86" i="1"/>
  <c r="G86" i="1"/>
  <c r="K86" i="1"/>
  <c r="I87" i="1"/>
  <c r="G87" i="1"/>
  <c r="K87" i="1"/>
  <c r="I88" i="1"/>
  <c r="G88" i="1"/>
  <c r="K88" i="1"/>
  <c r="I89" i="1"/>
  <c r="G89" i="1"/>
  <c r="K89" i="1"/>
  <c r="I90" i="1"/>
  <c r="G90" i="1"/>
  <c r="K90" i="1"/>
  <c r="I91" i="1"/>
  <c r="G91" i="1"/>
  <c r="K91" i="1"/>
  <c r="I92" i="1"/>
  <c r="G92" i="1"/>
  <c r="K92" i="1"/>
  <c r="I93" i="1"/>
  <c r="G93" i="1"/>
  <c r="K93" i="1"/>
  <c r="I94" i="1"/>
  <c r="G94" i="1"/>
  <c r="K94" i="1"/>
  <c r="I95" i="1"/>
  <c r="G95" i="1"/>
  <c r="K95" i="1"/>
  <c r="K96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Z96" i="1"/>
  <c r="I96" i="1"/>
  <c r="Z95" i="1"/>
  <c r="Y95" i="1"/>
  <c r="X95" i="1"/>
  <c r="Z94" i="1"/>
  <c r="Y94" i="1"/>
  <c r="X94" i="1"/>
  <c r="Z93" i="1"/>
  <c r="Y93" i="1"/>
  <c r="X93" i="1"/>
  <c r="Z92" i="1"/>
  <c r="Y92" i="1"/>
  <c r="X92" i="1"/>
  <c r="O92" i="1"/>
  <c r="P92" i="1"/>
  <c r="Z91" i="1"/>
  <c r="Y91" i="1"/>
  <c r="X91" i="1"/>
  <c r="Z90" i="1"/>
  <c r="Y90" i="1"/>
  <c r="X90" i="1"/>
  <c r="Z89" i="1"/>
  <c r="Y89" i="1"/>
  <c r="X89" i="1"/>
  <c r="Z88" i="1"/>
  <c r="Y88" i="1"/>
  <c r="X88" i="1"/>
  <c r="O88" i="1"/>
  <c r="P88" i="1"/>
  <c r="Z87" i="1"/>
  <c r="Y87" i="1"/>
  <c r="X87" i="1"/>
  <c r="Z86" i="1"/>
  <c r="Y86" i="1"/>
  <c r="X86" i="1"/>
  <c r="Z85" i="1"/>
  <c r="Y85" i="1"/>
  <c r="X85" i="1"/>
  <c r="Z84" i="1"/>
  <c r="Y84" i="1"/>
  <c r="X84" i="1"/>
  <c r="O84" i="1"/>
  <c r="P84" i="1"/>
  <c r="Z83" i="1"/>
  <c r="Y83" i="1"/>
  <c r="X83" i="1"/>
  <c r="T83" i="1"/>
  <c r="U83" i="1"/>
  <c r="Z82" i="1"/>
  <c r="Y82" i="1"/>
  <c r="X82" i="1"/>
  <c r="T82" i="1"/>
  <c r="U82" i="1"/>
  <c r="Z81" i="1"/>
  <c r="Y81" i="1"/>
  <c r="X81" i="1"/>
  <c r="T81" i="1"/>
  <c r="U81" i="1"/>
  <c r="Z80" i="1"/>
  <c r="Y80" i="1"/>
  <c r="X80" i="1"/>
  <c r="V80" i="1"/>
  <c r="T80" i="1"/>
  <c r="U80" i="1"/>
  <c r="O80" i="1"/>
  <c r="P80" i="1"/>
  <c r="Q80" i="1"/>
  <c r="I56" i="1"/>
  <c r="G56" i="1"/>
  <c r="K56" i="1"/>
  <c r="I57" i="1"/>
  <c r="G57" i="1"/>
  <c r="K57" i="1"/>
  <c r="I58" i="1"/>
  <c r="G58" i="1"/>
  <c r="K58" i="1"/>
  <c r="I59" i="1"/>
  <c r="G59" i="1"/>
  <c r="K59" i="1"/>
  <c r="I60" i="1"/>
  <c r="G60" i="1"/>
  <c r="K60" i="1"/>
  <c r="I61" i="1"/>
  <c r="G61" i="1"/>
  <c r="K61" i="1"/>
  <c r="I62" i="1"/>
  <c r="G62" i="1"/>
  <c r="K62" i="1"/>
  <c r="I63" i="1"/>
  <c r="G63" i="1"/>
  <c r="K63" i="1"/>
  <c r="I64" i="1"/>
  <c r="G64" i="1"/>
  <c r="K64" i="1"/>
  <c r="I65" i="1"/>
  <c r="G65" i="1"/>
  <c r="K65" i="1"/>
  <c r="I66" i="1"/>
  <c r="G66" i="1"/>
  <c r="K66" i="1"/>
  <c r="I67" i="1"/>
  <c r="G67" i="1"/>
  <c r="K67" i="1"/>
  <c r="I68" i="1"/>
  <c r="G68" i="1"/>
  <c r="K68" i="1"/>
  <c r="I69" i="1"/>
  <c r="G69" i="1"/>
  <c r="K69" i="1"/>
  <c r="I70" i="1"/>
  <c r="G70" i="1"/>
  <c r="K70" i="1"/>
  <c r="I71" i="1"/>
  <c r="G71" i="1"/>
  <c r="K71" i="1"/>
  <c r="K72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Z72" i="1"/>
  <c r="I72" i="1"/>
  <c r="Z71" i="1"/>
  <c r="Y71" i="1"/>
  <c r="X71" i="1"/>
  <c r="Z70" i="1"/>
  <c r="Y70" i="1"/>
  <c r="X70" i="1"/>
  <c r="Z69" i="1"/>
  <c r="Y69" i="1"/>
  <c r="X69" i="1"/>
  <c r="Z68" i="1"/>
  <c r="Y68" i="1"/>
  <c r="X68" i="1"/>
  <c r="O68" i="1"/>
  <c r="P68" i="1"/>
  <c r="Z67" i="1"/>
  <c r="Y67" i="1"/>
  <c r="X67" i="1"/>
  <c r="Z66" i="1"/>
  <c r="Y66" i="1"/>
  <c r="X66" i="1"/>
  <c r="Z65" i="1"/>
  <c r="Y65" i="1"/>
  <c r="X65" i="1"/>
  <c r="Z64" i="1"/>
  <c r="Y64" i="1"/>
  <c r="X64" i="1"/>
  <c r="O64" i="1"/>
  <c r="P64" i="1"/>
  <c r="Z63" i="1"/>
  <c r="Y63" i="1"/>
  <c r="X63" i="1"/>
  <c r="Z62" i="1"/>
  <c r="Y62" i="1"/>
  <c r="X62" i="1"/>
  <c r="Z61" i="1"/>
  <c r="Y61" i="1"/>
  <c r="X61" i="1"/>
  <c r="Z60" i="1"/>
  <c r="Y60" i="1"/>
  <c r="X60" i="1"/>
  <c r="O60" i="1"/>
  <c r="P60" i="1"/>
  <c r="Z59" i="1"/>
  <c r="Y59" i="1"/>
  <c r="X59" i="1"/>
  <c r="T59" i="1"/>
  <c r="U59" i="1"/>
  <c r="Z58" i="1"/>
  <c r="Y58" i="1"/>
  <c r="X58" i="1"/>
  <c r="T58" i="1"/>
  <c r="U58" i="1"/>
  <c r="Z57" i="1"/>
  <c r="Y57" i="1"/>
  <c r="X57" i="1"/>
  <c r="T57" i="1"/>
  <c r="U57" i="1"/>
  <c r="Z56" i="1"/>
  <c r="Y56" i="1"/>
  <c r="X56" i="1"/>
  <c r="V56" i="1"/>
  <c r="T56" i="1"/>
  <c r="U56" i="1"/>
  <c r="O56" i="1"/>
  <c r="P56" i="1"/>
  <c r="Q56" i="1"/>
  <c r="I29" i="1"/>
  <c r="G29" i="1"/>
  <c r="K29" i="1"/>
  <c r="I30" i="1"/>
  <c r="G30" i="1"/>
  <c r="K30" i="1"/>
  <c r="I31" i="1"/>
  <c r="G31" i="1"/>
  <c r="K31" i="1"/>
  <c r="I32" i="1"/>
  <c r="G32" i="1"/>
  <c r="K32" i="1"/>
  <c r="I33" i="1"/>
  <c r="G33" i="1"/>
  <c r="K33" i="1"/>
  <c r="I34" i="1"/>
  <c r="G34" i="1"/>
  <c r="K34" i="1"/>
  <c r="I35" i="1"/>
  <c r="G35" i="1"/>
  <c r="K35" i="1"/>
  <c r="I36" i="1"/>
  <c r="G36" i="1"/>
  <c r="K36" i="1"/>
  <c r="I37" i="1"/>
  <c r="G37" i="1"/>
  <c r="K37" i="1"/>
  <c r="I38" i="1"/>
  <c r="G38" i="1"/>
  <c r="K38" i="1"/>
  <c r="I39" i="1"/>
  <c r="G39" i="1"/>
  <c r="K39" i="1"/>
  <c r="I40" i="1"/>
  <c r="G40" i="1"/>
  <c r="K40" i="1"/>
  <c r="I41" i="1"/>
  <c r="G41" i="1"/>
  <c r="K41" i="1"/>
  <c r="I42" i="1"/>
  <c r="G42" i="1"/>
  <c r="K42" i="1"/>
  <c r="I43" i="1"/>
  <c r="G43" i="1"/>
  <c r="K43" i="1"/>
  <c r="I44" i="1"/>
  <c r="G44" i="1"/>
  <c r="K44" i="1"/>
  <c r="K45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Z45" i="1"/>
  <c r="I45" i="1"/>
  <c r="Z44" i="1"/>
  <c r="Y44" i="1"/>
  <c r="X44" i="1"/>
  <c r="Z43" i="1"/>
  <c r="Y43" i="1"/>
  <c r="X43" i="1"/>
  <c r="Z42" i="1"/>
  <c r="Y42" i="1"/>
  <c r="X42" i="1"/>
  <c r="Z41" i="1"/>
  <c r="Y41" i="1"/>
  <c r="X41" i="1"/>
  <c r="O41" i="1"/>
  <c r="P41" i="1"/>
  <c r="Z40" i="1"/>
  <c r="Y40" i="1"/>
  <c r="X40" i="1"/>
  <c r="Z39" i="1"/>
  <c r="Y39" i="1"/>
  <c r="X39" i="1"/>
  <c r="Z38" i="1"/>
  <c r="Y38" i="1"/>
  <c r="X38" i="1"/>
  <c r="Z37" i="1"/>
  <c r="Y37" i="1"/>
  <c r="X37" i="1"/>
  <c r="O37" i="1"/>
  <c r="P37" i="1"/>
  <c r="Z36" i="1"/>
  <c r="Y36" i="1"/>
  <c r="X36" i="1"/>
  <c r="Z35" i="1"/>
  <c r="Y35" i="1"/>
  <c r="X35" i="1"/>
  <c r="Z34" i="1"/>
  <c r="Y34" i="1"/>
  <c r="X34" i="1"/>
  <c r="Z33" i="1"/>
  <c r="Y33" i="1"/>
  <c r="X33" i="1"/>
  <c r="O33" i="1"/>
  <c r="P33" i="1"/>
  <c r="Z32" i="1"/>
  <c r="Y32" i="1"/>
  <c r="X32" i="1"/>
  <c r="T32" i="1"/>
  <c r="U32" i="1"/>
  <c r="Z31" i="1"/>
  <c r="Y31" i="1"/>
  <c r="X31" i="1"/>
  <c r="T31" i="1"/>
  <c r="U31" i="1"/>
  <c r="Z30" i="1"/>
  <c r="Y30" i="1"/>
  <c r="X30" i="1"/>
  <c r="T30" i="1"/>
  <c r="U30" i="1"/>
  <c r="Z29" i="1"/>
  <c r="Y29" i="1"/>
  <c r="X29" i="1"/>
  <c r="V29" i="1"/>
  <c r="T29" i="1"/>
  <c r="U29" i="1"/>
  <c r="O29" i="1"/>
  <c r="P29" i="1"/>
  <c r="Q29" i="1"/>
  <c r="I5" i="1"/>
  <c r="G5" i="1"/>
  <c r="K5" i="1"/>
  <c r="I6" i="1"/>
  <c r="G6" i="1"/>
  <c r="K6" i="1"/>
  <c r="I7" i="1"/>
  <c r="G7" i="1"/>
  <c r="K7" i="1"/>
  <c r="I8" i="1"/>
  <c r="G8" i="1"/>
  <c r="K8" i="1"/>
  <c r="I9" i="1"/>
  <c r="G9" i="1"/>
  <c r="K9" i="1"/>
  <c r="I10" i="1"/>
  <c r="G10" i="1"/>
  <c r="K10" i="1"/>
  <c r="I11" i="1"/>
  <c r="G11" i="1"/>
  <c r="K11" i="1"/>
  <c r="I12" i="1"/>
  <c r="G12" i="1"/>
  <c r="K12" i="1"/>
  <c r="I13" i="1"/>
  <c r="G13" i="1"/>
  <c r="K13" i="1"/>
  <c r="I14" i="1"/>
  <c r="G14" i="1"/>
  <c r="K14" i="1"/>
  <c r="I15" i="1"/>
  <c r="G15" i="1"/>
  <c r="K15" i="1"/>
  <c r="I16" i="1"/>
  <c r="G16" i="1"/>
  <c r="K16" i="1"/>
  <c r="I17" i="1"/>
  <c r="G17" i="1"/>
  <c r="K17" i="1"/>
  <c r="I18" i="1"/>
  <c r="G18" i="1"/>
  <c r="K18" i="1"/>
  <c r="I19" i="1"/>
  <c r="G19" i="1"/>
  <c r="K19" i="1"/>
  <c r="I20" i="1"/>
  <c r="G20" i="1"/>
  <c r="K20" i="1"/>
  <c r="K21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Z21" i="1"/>
  <c r="I21" i="1"/>
  <c r="Z20" i="1"/>
  <c r="Y20" i="1"/>
  <c r="X20" i="1"/>
  <c r="Z19" i="1"/>
  <c r="Y19" i="1"/>
  <c r="X19" i="1"/>
  <c r="Z18" i="1"/>
  <c r="Y18" i="1"/>
  <c r="X18" i="1"/>
  <c r="Z17" i="1"/>
  <c r="Y17" i="1"/>
  <c r="X17" i="1"/>
  <c r="O17" i="1"/>
  <c r="P17" i="1"/>
  <c r="Z16" i="1"/>
  <c r="Y16" i="1"/>
  <c r="X16" i="1"/>
  <c r="Z15" i="1"/>
  <c r="Y15" i="1"/>
  <c r="X15" i="1"/>
  <c r="Z14" i="1"/>
  <c r="Y14" i="1"/>
  <c r="X14" i="1"/>
  <c r="Z13" i="1"/>
  <c r="Y13" i="1"/>
  <c r="X13" i="1"/>
  <c r="O13" i="1"/>
  <c r="P13" i="1"/>
  <c r="Z12" i="1"/>
  <c r="Y12" i="1"/>
  <c r="X12" i="1"/>
  <c r="Z11" i="1"/>
  <c r="Y11" i="1"/>
  <c r="X11" i="1"/>
  <c r="Z10" i="1"/>
  <c r="Y10" i="1"/>
  <c r="X10" i="1"/>
  <c r="Z9" i="1"/>
  <c r="Y9" i="1"/>
  <c r="X9" i="1"/>
  <c r="O9" i="1"/>
  <c r="P9" i="1"/>
  <c r="Z8" i="1"/>
  <c r="Y8" i="1"/>
  <c r="X8" i="1"/>
  <c r="T8" i="1"/>
  <c r="U8" i="1"/>
  <c r="Z7" i="1"/>
  <c r="Y7" i="1"/>
  <c r="X7" i="1"/>
  <c r="T7" i="1"/>
  <c r="U7" i="1"/>
  <c r="Z6" i="1"/>
  <c r="Y6" i="1"/>
  <c r="X6" i="1"/>
  <c r="T6" i="1"/>
  <c r="U6" i="1"/>
  <c r="Z5" i="1"/>
  <c r="Y5" i="1"/>
  <c r="X5" i="1"/>
  <c r="V5" i="1"/>
  <c r="T5" i="1"/>
  <c r="U5" i="1"/>
  <c r="O5" i="1"/>
  <c r="P5" i="1"/>
  <c r="Q5" i="1"/>
</calcChain>
</file>

<file path=xl/sharedStrings.xml><?xml version="1.0" encoding="utf-8"?>
<sst xmlns="http://schemas.openxmlformats.org/spreadsheetml/2006/main" count="339" uniqueCount="28">
  <si>
    <t>GC50</t>
  </si>
  <si>
    <t>HI DAMAGE</t>
  </si>
  <si>
    <t>FINAL</t>
  </si>
  <si>
    <t>FINAL ODDS OF SELECTION</t>
  </si>
  <si>
    <t>odds selection 5'</t>
  </si>
  <si>
    <t>5' residue</t>
  </si>
  <si>
    <t>3' residue</t>
  </si>
  <si>
    <t>odds selection 3'</t>
  </si>
  <si>
    <t>original frequency</t>
  </si>
  <si>
    <t>Estimated final frequency</t>
  </si>
  <si>
    <t>Estimated final proportion</t>
  </si>
  <si>
    <t>sum of 5' end proportions for residue</t>
  </si>
  <si>
    <t>% change 5' residue</t>
  </si>
  <si>
    <t>prop 5' %G/%A increase</t>
  </si>
  <si>
    <t>sum of 3' end proportions for residue</t>
  </si>
  <si>
    <t>% change 3' residue</t>
  </si>
  <si>
    <t>prop 3' %G/%A increase</t>
  </si>
  <si>
    <t>5'</t>
  </si>
  <si>
    <t>3'</t>
  </si>
  <si>
    <t>FROM ORIGINAL READ POOL</t>
  </si>
  <si>
    <t>A</t>
  </si>
  <si>
    <t>G</t>
  </si>
  <si>
    <t>C</t>
  </si>
  <si>
    <t>T</t>
  </si>
  <si>
    <t>SUM:</t>
  </si>
  <si>
    <t>LOW DAMAGE</t>
  </si>
  <si>
    <t>GC_lo</t>
  </si>
  <si>
    <t>GC_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"/>
    <numFmt numFmtId="166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164" fontId="1" fillId="0" borderId="0" xfId="0" applyNumberFormat="1" applyFont="1" applyBorder="1"/>
    <xf numFmtId="164" fontId="1" fillId="0" borderId="0" xfId="0" applyNumberFormat="1" applyFont="1"/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1" fontId="0" fillId="0" borderId="0" xfId="0" applyNumberFormat="1"/>
    <xf numFmtId="0" fontId="1" fillId="0" borderId="0" xfId="0" applyFont="1" applyAlignment="1">
      <alignment horizontal="right"/>
    </xf>
    <xf numFmtId="166" fontId="0" fillId="0" borderId="0" xfId="0" applyNumberFormat="1"/>
    <xf numFmtId="166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D150"/>
  <sheetViews>
    <sheetView tabSelected="1" showRuler="0" workbookViewId="0">
      <selection sqref="A1:XFD1048576"/>
    </sheetView>
  </sheetViews>
  <sheetFormatPr baseColWidth="10" defaultRowHeight="15" x14ac:dyDescent="0"/>
  <cols>
    <col min="4" max="4" width="15.1640625" bestFit="1" customWidth="1"/>
    <col min="5" max="6" width="9.33203125" bestFit="1" customWidth="1"/>
    <col min="7" max="7" width="15.1640625" bestFit="1" customWidth="1"/>
    <col min="8" max="8" width="1.83203125" customWidth="1"/>
    <col min="9" max="9" width="16.33203125" bestFit="1" customWidth="1"/>
    <col min="10" max="10" width="1.6640625" customWidth="1"/>
    <col min="11" max="11" width="22.5" bestFit="1" customWidth="1"/>
    <col min="12" max="12" width="23.1640625" bestFit="1" customWidth="1"/>
    <col min="13" max="13" width="6.33203125" customWidth="1"/>
    <col min="14" max="14" width="2.5" bestFit="1" customWidth="1"/>
    <col min="15" max="15" width="32.1640625" bestFit="1" customWidth="1"/>
    <col min="16" max="16" width="17.6640625" bestFit="1" customWidth="1"/>
    <col min="17" max="17" width="21.1640625" bestFit="1" customWidth="1"/>
    <col min="18" max="18" width="2.6640625" customWidth="1"/>
    <col min="19" max="19" width="3.6640625" customWidth="1"/>
    <col min="20" max="20" width="32.1640625" bestFit="1" customWidth="1"/>
    <col min="21" max="21" width="17.6640625" bestFit="1" customWidth="1"/>
    <col min="22" max="22" width="21.1640625" bestFit="1" customWidth="1"/>
    <col min="23" max="23" width="13" customWidth="1"/>
    <col min="24" max="24" width="17.5" bestFit="1" customWidth="1"/>
    <col min="25" max="25" width="21.83203125" bestFit="1" customWidth="1"/>
    <col min="26" max="26" width="25.1640625" bestFit="1" customWidth="1"/>
    <col min="27" max="27" width="21.6640625" bestFit="1" customWidth="1"/>
    <col min="28" max="28" width="22.6640625" bestFit="1" customWidth="1"/>
    <col min="29" max="29" width="21.1640625" bestFit="1" customWidth="1"/>
    <col min="30" max="30" width="22.6640625" bestFit="1" customWidth="1"/>
  </cols>
  <sheetData>
    <row r="3" spans="2:30" s="1" customFormat="1">
      <c r="B3" s="1" t="s">
        <v>0</v>
      </c>
      <c r="D3" s="1" t="s">
        <v>1</v>
      </c>
      <c r="X3" s="1" t="s">
        <v>2</v>
      </c>
      <c r="Z3" s="1" t="s">
        <v>3</v>
      </c>
    </row>
    <row r="4" spans="2:30" s="1" customFormat="1">
      <c r="D4" s="2" t="s">
        <v>4</v>
      </c>
      <c r="E4" s="2" t="s">
        <v>5</v>
      </c>
      <c r="F4" s="2" t="s">
        <v>6</v>
      </c>
      <c r="G4" s="2" t="s">
        <v>7</v>
      </c>
      <c r="H4" s="2"/>
      <c r="I4" s="2" t="s">
        <v>8</v>
      </c>
      <c r="J4" s="2"/>
      <c r="K4" s="2" t="s">
        <v>9</v>
      </c>
      <c r="L4" s="2" t="s">
        <v>10</v>
      </c>
      <c r="M4" s="2"/>
      <c r="N4" s="2"/>
      <c r="O4" s="2" t="s">
        <v>11</v>
      </c>
      <c r="P4" s="2" t="s">
        <v>12</v>
      </c>
      <c r="Q4" s="2" t="s">
        <v>13</v>
      </c>
      <c r="R4" s="2"/>
      <c r="S4" s="2"/>
      <c r="T4" s="2" t="s">
        <v>14</v>
      </c>
      <c r="U4" s="2" t="s">
        <v>15</v>
      </c>
      <c r="V4" s="2" t="s">
        <v>16</v>
      </c>
      <c r="W4" s="2"/>
      <c r="X4" s="2" t="s">
        <v>17</v>
      </c>
      <c r="Y4" s="2" t="s">
        <v>18</v>
      </c>
      <c r="Z4" s="2" t="s">
        <v>19</v>
      </c>
      <c r="AA4" s="3"/>
      <c r="AB4" s="4"/>
      <c r="AD4" s="5"/>
    </row>
    <row r="5" spans="2:30">
      <c r="D5">
        <v>0.81499999999999995</v>
      </c>
      <c r="E5" t="s">
        <v>20</v>
      </c>
      <c r="F5" t="s">
        <v>20</v>
      </c>
      <c r="G5">
        <f>D17</f>
        <v>0.4</v>
      </c>
      <c r="I5">
        <f>6.25/100</f>
        <v>6.25E-2</v>
      </c>
      <c r="K5" s="6">
        <f t="shared" ref="K5:K20" si="0">I5*D5*G5</f>
        <v>2.0375000000000001E-2</v>
      </c>
      <c r="L5" s="6">
        <f t="shared" ref="L5:L20" si="1">K5/$K$21</f>
        <v>5.0490337063268269E-2</v>
      </c>
      <c r="M5" s="6"/>
      <c r="N5" s="5" t="s">
        <v>20</v>
      </c>
      <c r="O5" s="6">
        <f>SUM(L5:L8)</f>
        <v>0.32073986619441164</v>
      </c>
      <c r="P5" s="6">
        <f>(O5/(SUM(I5:I8)/100))-100</f>
        <v>28.295946477764659</v>
      </c>
      <c r="Q5" s="6">
        <f>P9/P5</f>
        <v>2.029207232267038</v>
      </c>
      <c r="R5" s="6"/>
      <c r="S5" s="5" t="s">
        <v>20</v>
      </c>
      <c r="T5" s="6">
        <f>SUM(L5,L9,L13,L17)</f>
        <v>0.15741833923652107</v>
      </c>
      <c r="U5" s="6">
        <f>(T5/(SUM(I5,I9,I13,I17)/100))-100</f>
        <v>-37.03266430539157</v>
      </c>
      <c r="V5" s="6">
        <f>U7/U8</f>
        <v>2.0292072322670358</v>
      </c>
      <c r="X5" t="str">
        <f>E5</f>
        <v>A</v>
      </c>
      <c r="Y5" t="str">
        <f>F5</f>
        <v>A</v>
      </c>
      <c r="Z5" s="7">
        <f>D5*G5</f>
        <v>0.32600000000000001</v>
      </c>
      <c r="AA5" s="8"/>
      <c r="AB5" s="9"/>
    </row>
    <row r="6" spans="2:30">
      <c r="D6">
        <v>0.81499999999999995</v>
      </c>
      <c r="E6" t="s">
        <v>20</v>
      </c>
      <c r="F6" t="s">
        <v>21</v>
      </c>
      <c r="G6">
        <f>D13</f>
        <v>0.32600000000000001</v>
      </c>
      <c r="I6">
        <f t="shared" ref="I6:I20" si="2">6.25/100</f>
        <v>6.25E-2</v>
      </c>
      <c r="K6" s="6">
        <f t="shared" si="0"/>
        <v>1.6605624999999999E-2</v>
      </c>
      <c r="L6" s="6">
        <f t="shared" si="1"/>
        <v>4.1149624706563637E-2</v>
      </c>
      <c r="M6" s="6"/>
      <c r="N6" s="6"/>
      <c r="O6" s="6"/>
      <c r="P6" s="6"/>
      <c r="Q6" s="6"/>
      <c r="R6" s="6"/>
      <c r="S6" s="5" t="s">
        <v>21</v>
      </c>
      <c r="T6" s="6">
        <f>SUM(L6,L10,L14,L18)</f>
        <v>0.12829594647776468</v>
      </c>
      <c r="U6" s="6">
        <f>T6/(SUM(I6,I10,I14,I18)/100)-100</f>
        <v>-48.681621408894131</v>
      </c>
      <c r="X6" t="str">
        <f t="shared" ref="X6:Y20" si="3">E6</f>
        <v>A</v>
      </c>
      <c r="Y6" t="str">
        <f t="shared" si="3"/>
        <v>G</v>
      </c>
      <c r="Z6" s="7">
        <f t="shared" ref="Z6:Z20" si="4">D6*G6</f>
        <v>0.26568999999999998</v>
      </c>
      <c r="AA6" s="8"/>
      <c r="AB6" s="9"/>
    </row>
    <row r="7" spans="2:30">
      <c r="D7">
        <v>0.81499999999999995</v>
      </c>
      <c r="E7" t="s">
        <v>20</v>
      </c>
      <c r="F7" t="s">
        <v>22</v>
      </c>
      <c r="G7">
        <f>D9</f>
        <v>1</v>
      </c>
      <c r="I7">
        <f t="shared" si="2"/>
        <v>6.25E-2</v>
      </c>
      <c r="K7" s="6">
        <f t="shared" si="0"/>
        <v>5.0937499999999997E-2</v>
      </c>
      <c r="L7" s="6">
        <f t="shared" si="1"/>
        <v>0.12622584265817066</v>
      </c>
      <c r="M7" s="6"/>
      <c r="N7" s="6"/>
      <c r="O7" s="6"/>
      <c r="P7" s="6"/>
      <c r="Q7" s="6"/>
      <c r="R7" s="6"/>
      <c r="S7" s="5" t="s">
        <v>22</v>
      </c>
      <c r="T7" s="6">
        <f>SUM(L7,L11,L15,L19)</f>
        <v>0.39354584809130266</v>
      </c>
      <c r="U7" s="6">
        <f>T7/(SUM(I7,I11,I15,I19)/100)-100</f>
        <v>57.418339236521064</v>
      </c>
      <c r="X7" t="str">
        <f t="shared" si="3"/>
        <v>A</v>
      </c>
      <c r="Y7" t="str">
        <f t="shared" si="3"/>
        <v>C</v>
      </c>
      <c r="Z7" s="7">
        <f t="shared" si="4"/>
        <v>0.81499999999999995</v>
      </c>
      <c r="AA7" s="8"/>
      <c r="AB7" s="9"/>
    </row>
    <row r="8" spans="2:30">
      <c r="D8">
        <v>0.81499999999999995</v>
      </c>
      <c r="E8" t="s">
        <v>20</v>
      </c>
      <c r="F8" t="s">
        <v>23</v>
      </c>
      <c r="G8">
        <f>D5</f>
        <v>0.81499999999999995</v>
      </c>
      <c r="I8">
        <f t="shared" si="2"/>
        <v>6.25E-2</v>
      </c>
      <c r="K8" s="6">
        <f t="shared" si="0"/>
        <v>4.1514062499999997E-2</v>
      </c>
      <c r="L8" s="6">
        <f t="shared" si="1"/>
        <v>0.10287406176640909</v>
      </c>
      <c r="M8" s="6"/>
      <c r="N8" s="6"/>
      <c r="O8" s="6"/>
      <c r="P8" s="6"/>
      <c r="Q8" s="6"/>
      <c r="R8" s="6"/>
      <c r="S8" s="5" t="s">
        <v>23</v>
      </c>
      <c r="T8" s="6">
        <f>SUM(L8,L12,L16,L20)</f>
        <v>0.32073986619441169</v>
      </c>
      <c r="U8" s="6">
        <f>T8/(SUM(I8,I12,I16,I20)/100)-100</f>
        <v>28.295946477764687</v>
      </c>
      <c r="X8" t="str">
        <f t="shared" si="3"/>
        <v>A</v>
      </c>
      <c r="Y8" t="str">
        <f t="shared" si="3"/>
        <v>T</v>
      </c>
      <c r="Z8" s="7">
        <f t="shared" si="4"/>
        <v>0.66422499999999995</v>
      </c>
      <c r="AA8" s="8"/>
      <c r="AB8" s="9"/>
    </row>
    <row r="9" spans="2:30">
      <c r="D9">
        <v>1</v>
      </c>
      <c r="E9" t="s">
        <v>21</v>
      </c>
      <c r="F9" t="s">
        <v>20</v>
      </c>
      <c r="G9">
        <f>D17</f>
        <v>0.4</v>
      </c>
      <c r="I9">
        <f t="shared" si="2"/>
        <v>6.25E-2</v>
      </c>
      <c r="K9" s="6">
        <f t="shared" si="0"/>
        <v>2.5000000000000001E-2</v>
      </c>
      <c r="L9" s="6">
        <f t="shared" si="1"/>
        <v>6.1951333819961069E-2</v>
      </c>
      <c r="M9" s="6"/>
      <c r="N9" s="5" t="s">
        <v>21</v>
      </c>
      <c r="O9" s="6">
        <f>SUM(L9:L12)</f>
        <v>0.39354584809130266</v>
      </c>
      <c r="P9" s="6">
        <f>(O9/(SUM(I9:I12)/100))-100</f>
        <v>57.418339236521064</v>
      </c>
      <c r="Q9" s="6"/>
      <c r="R9" s="6"/>
      <c r="S9" s="6"/>
      <c r="T9" s="6"/>
      <c r="U9" s="6"/>
      <c r="X9" t="str">
        <f t="shared" si="3"/>
        <v>G</v>
      </c>
      <c r="Y9" t="str">
        <f t="shared" si="3"/>
        <v>A</v>
      </c>
      <c r="Z9" s="7">
        <f t="shared" si="4"/>
        <v>0.4</v>
      </c>
      <c r="AA9" s="8"/>
      <c r="AB9" s="9"/>
    </row>
    <row r="10" spans="2:30">
      <c r="D10">
        <v>1</v>
      </c>
      <c r="E10" t="s">
        <v>21</v>
      </c>
      <c r="F10" t="s">
        <v>21</v>
      </c>
      <c r="G10">
        <f>D13</f>
        <v>0.32600000000000001</v>
      </c>
      <c r="I10">
        <f t="shared" si="2"/>
        <v>6.25E-2</v>
      </c>
      <c r="K10" s="6">
        <f t="shared" si="0"/>
        <v>2.0375000000000001E-2</v>
      </c>
      <c r="L10" s="6">
        <f t="shared" si="1"/>
        <v>5.0490337063268269E-2</v>
      </c>
      <c r="M10" s="6"/>
      <c r="N10" s="6"/>
      <c r="O10" s="6"/>
      <c r="P10" s="6"/>
      <c r="Q10" s="6"/>
      <c r="R10" s="6"/>
      <c r="S10" s="6"/>
      <c r="T10" s="6"/>
      <c r="U10" s="6"/>
      <c r="X10" t="str">
        <f t="shared" si="3"/>
        <v>G</v>
      </c>
      <c r="Y10" t="str">
        <f t="shared" si="3"/>
        <v>G</v>
      </c>
      <c r="Z10" s="7">
        <f t="shared" si="4"/>
        <v>0.32600000000000001</v>
      </c>
      <c r="AA10" s="8"/>
      <c r="AB10" s="9"/>
    </row>
    <row r="11" spans="2:30">
      <c r="D11">
        <v>1</v>
      </c>
      <c r="E11" t="s">
        <v>21</v>
      </c>
      <c r="F11" t="s">
        <v>22</v>
      </c>
      <c r="G11">
        <f>D9</f>
        <v>1</v>
      </c>
      <c r="I11">
        <f t="shared" si="2"/>
        <v>6.25E-2</v>
      </c>
      <c r="K11" s="6">
        <f t="shared" si="0"/>
        <v>6.25E-2</v>
      </c>
      <c r="L11" s="6">
        <f t="shared" si="1"/>
        <v>0.15487833454990266</v>
      </c>
      <c r="M11" s="6"/>
      <c r="N11" s="6"/>
      <c r="O11" s="6"/>
      <c r="P11" s="6"/>
      <c r="Q11" s="6"/>
      <c r="R11" s="6"/>
      <c r="S11" s="6"/>
      <c r="T11" s="6"/>
      <c r="U11" s="6"/>
      <c r="X11" t="str">
        <f t="shared" si="3"/>
        <v>G</v>
      </c>
      <c r="Y11" t="str">
        <f t="shared" si="3"/>
        <v>C</v>
      </c>
      <c r="Z11" s="7">
        <f t="shared" si="4"/>
        <v>1</v>
      </c>
      <c r="AA11" s="8"/>
      <c r="AB11" s="9"/>
    </row>
    <row r="12" spans="2:30">
      <c r="D12">
        <v>1</v>
      </c>
      <c r="E12" t="s">
        <v>21</v>
      </c>
      <c r="F12" t="s">
        <v>23</v>
      </c>
      <c r="G12">
        <f>D5</f>
        <v>0.81499999999999995</v>
      </c>
      <c r="I12">
        <f t="shared" si="2"/>
        <v>6.25E-2</v>
      </c>
      <c r="K12" s="6">
        <f t="shared" si="0"/>
        <v>5.0937499999999997E-2</v>
      </c>
      <c r="L12" s="6">
        <f t="shared" si="1"/>
        <v>0.12622584265817066</v>
      </c>
      <c r="M12" s="6"/>
      <c r="N12" s="6"/>
      <c r="O12" s="6"/>
      <c r="P12" s="6"/>
      <c r="Q12" s="6"/>
      <c r="R12" s="6"/>
      <c r="S12" s="6"/>
      <c r="T12" s="6"/>
      <c r="U12" s="6"/>
      <c r="X12" t="str">
        <f t="shared" si="3"/>
        <v>G</v>
      </c>
      <c r="Y12" t="str">
        <f t="shared" si="3"/>
        <v>T</v>
      </c>
      <c r="Z12" s="7">
        <f t="shared" si="4"/>
        <v>0.81499999999999995</v>
      </c>
      <c r="AA12" s="8"/>
      <c r="AB12" s="9"/>
    </row>
    <row r="13" spans="2:30">
      <c r="D13">
        <v>0.32600000000000001</v>
      </c>
      <c r="E13" t="s">
        <v>22</v>
      </c>
      <c r="F13" t="s">
        <v>20</v>
      </c>
      <c r="G13">
        <f>D17</f>
        <v>0.4</v>
      </c>
      <c r="I13">
        <f t="shared" si="2"/>
        <v>6.25E-2</v>
      </c>
      <c r="K13" s="6">
        <f t="shared" si="0"/>
        <v>8.150000000000001E-3</v>
      </c>
      <c r="L13" s="6">
        <f t="shared" si="1"/>
        <v>2.019613482530731E-2</v>
      </c>
      <c r="M13" s="6"/>
      <c r="N13" s="5" t="s">
        <v>22</v>
      </c>
      <c r="O13" s="6">
        <f>SUM(L13:L16)</f>
        <v>0.12829594647776468</v>
      </c>
      <c r="P13" s="6">
        <f>(O13/(SUM(I13:I16)/100))-100</f>
        <v>-48.681621408894131</v>
      </c>
      <c r="Q13" s="6"/>
      <c r="R13" s="6"/>
      <c r="S13" s="6"/>
      <c r="T13" s="6"/>
      <c r="U13" s="6"/>
      <c r="X13" t="str">
        <f t="shared" si="3"/>
        <v>C</v>
      </c>
      <c r="Y13" t="str">
        <f t="shared" si="3"/>
        <v>A</v>
      </c>
      <c r="Z13" s="7">
        <f t="shared" si="4"/>
        <v>0.13040000000000002</v>
      </c>
      <c r="AA13" s="8"/>
      <c r="AB13" s="9"/>
    </row>
    <row r="14" spans="2:30">
      <c r="D14">
        <v>0.32600000000000001</v>
      </c>
      <c r="E14" t="s">
        <v>22</v>
      </c>
      <c r="F14" t="s">
        <v>21</v>
      </c>
      <c r="G14">
        <f>D13</f>
        <v>0.32600000000000001</v>
      </c>
      <c r="I14">
        <f t="shared" si="2"/>
        <v>6.25E-2</v>
      </c>
      <c r="K14" s="6">
        <f t="shared" si="0"/>
        <v>6.6422500000000006E-3</v>
      </c>
      <c r="L14" s="6">
        <f t="shared" si="1"/>
        <v>1.6459849882625457E-2</v>
      </c>
      <c r="M14" s="6"/>
      <c r="N14" s="6"/>
      <c r="O14" s="6"/>
      <c r="P14" s="6"/>
      <c r="Q14" s="6"/>
      <c r="R14" s="6"/>
      <c r="S14" s="6"/>
      <c r="T14" s="6"/>
      <c r="U14" s="6"/>
      <c r="X14" t="str">
        <f t="shared" si="3"/>
        <v>C</v>
      </c>
      <c r="Y14" t="str">
        <f t="shared" si="3"/>
        <v>G</v>
      </c>
      <c r="Z14" s="7">
        <f t="shared" si="4"/>
        <v>0.10627600000000001</v>
      </c>
      <c r="AA14" s="8"/>
      <c r="AB14" s="9"/>
    </row>
    <row r="15" spans="2:30">
      <c r="D15">
        <v>0.32600000000000001</v>
      </c>
      <c r="E15" t="s">
        <v>22</v>
      </c>
      <c r="F15" t="s">
        <v>22</v>
      </c>
      <c r="G15">
        <f>D9</f>
        <v>1</v>
      </c>
      <c r="I15">
        <f t="shared" si="2"/>
        <v>6.25E-2</v>
      </c>
      <c r="K15" s="6">
        <f t="shared" si="0"/>
        <v>2.0375000000000001E-2</v>
      </c>
      <c r="L15" s="6">
        <f t="shared" si="1"/>
        <v>5.0490337063268269E-2</v>
      </c>
      <c r="M15" s="6"/>
      <c r="N15" s="6"/>
      <c r="O15" s="6"/>
      <c r="P15" s="6"/>
      <c r="Q15" s="6"/>
      <c r="R15" s="6"/>
      <c r="S15" s="6"/>
      <c r="T15" s="6"/>
      <c r="U15" s="6"/>
      <c r="X15" t="str">
        <f t="shared" si="3"/>
        <v>C</v>
      </c>
      <c r="Y15" t="str">
        <f t="shared" si="3"/>
        <v>C</v>
      </c>
      <c r="Z15" s="7">
        <f t="shared" si="4"/>
        <v>0.32600000000000001</v>
      </c>
      <c r="AA15" s="8"/>
      <c r="AB15" s="9"/>
    </row>
    <row r="16" spans="2:30">
      <c r="D16">
        <v>0.32600000000000001</v>
      </c>
      <c r="E16" t="s">
        <v>22</v>
      </c>
      <c r="F16" t="s">
        <v>23</v>
      </c>
      <c r="G16">
        <f>D5</f>
        <v>0.81499999999999995</v>
      </c>
      <c r="I16">
        <f t="shared" si="2"/>
        <v>6.25E-2</v>
      </c>
      <c r="K16" s="6">
        <f t="shared" si="0"/>
        <v>1.6605624999999999E-2</v>
      </c>
      <c r="L16" s="6">
        <f t="shared" si="1"/>
        <v>4.1149624706563637E-2</v>
      </c>
      <c r="M16" s="6"/>
      <c r="N16" s="6"/>
      <c r="O16" s="6"/>
      <c r="P16" s="6"/>
      <c r="Q16" s="6"/>
      <c r="R16" s="6"/>
      <c r="S16" s="6"/>
      <c r="T16" s="6"/>
      <c r="U16" s="6"/>
      <c r="X16" t="str">
        <f t="shared" si="3"/>
        <v>C</v>
      </c>
      <c r="Y16" t="str">
        <f t="shared" si="3"/>
        <v>T</v>
      </c>
      <c r="Z16" s="7">
        <f t="shared" si="4"/>
        <v>0.26568999999999998</v>
      </c>
      <c r="AA16" s="8"/>
      <c r="AB16" s="9"/>
    </row>
    <row r="17" spans="3:30">
      <c r="D17">
        <v>0.4</v>
      </c>
      <c r="E17" t="s">
        <v>23</v>
      </c>
      <c r="F17" t="s">
        <v>20</v>
      </c>
      <c r="G17">
        <f>D17</f>
        <v>0.4</v>
      </c>
      <c r="I17">
        <f t="shared" si="2"/>
        <v>6.25E-2</v>
      </c>
      <c r="K17" s="6">
        <f t="shared" si="0"/>
        <v>1.0000000000000002E-2</v>
      </c>
      <c r="L17" s="6">
        <f t="shared" si="1"/>
        <v>2.4780533527984431E-2</v>
      </c>
      <c r="M17" s="6"/>
      <c r="N17" s="5" t="s">
        <v>23</v>
      </c>
      <c r="O17" s="6">
        <f>SUM(L17:L20)</f>
        <v>0.15741833923652107</v>
      </c>
      <c r="P17" s="6">
        <f>(O17/(SUM(I17:I20)/100))-100</f>
        <v>-37.03266430539157</v>
      </c>
      <c r="Q17" s="6"/>
      <c r="R17" s="6"/>
      <c r="S17" s="6"/>
      <c r="T17" s="6"/>
      <c r="U17" s="6"/>
      <c r="X17" t="str">
        <f t="shared" si="3"/>
        <v>T</v>
      </c>
      <c r="Y17" t="str">
        <f t="shared" si="3"/>
        <v>A</v>
      </c>
      <c r="Z17" s="7">
        <f t="shared" si="4"/>
        <v>0.16000000000000003</v>
      </c>
      <c r="AA17" s="8"/>
      <c r="AB17" s="9"/>
    </row>
    <row r="18" spans="3:30">
      <c r="D18">
        <v>0.4</v>
      </c>
      <c r="E18" t="s">
        <v>23</v>
      </c>
      <c r="F18" t="s">
        <v>21</v>
      </c>
      <c r="G18">
        <f>D13</f>
        <v>0.32600000000000001</v>
      </c>
      <c r="I18">
        <f t="shared" si="2"/>
        <v>6.25E-2</v>
      </c>
      <c r="K18" s="6">
        <f t="shared" si="0"/>
        <v>8.150000000000001E-3</v>
      </c>
      <c r="L18" s="6">
        <f t="shared" si="1"/>
        <v>2.019613482530731E-2</v>
      </c>
      <c r="M18" s="6"/>
      <c r="N18" s="6"/>
      <c r="O18" s="6"/>
      <c r="P18" s="6"/>
      <c r="Q18" s="6"/>
      <c r="R18" s="6"/>
      <c r="S18" s="6"/>
      <c r="T18" s="6"/>
      <c r="U18" s="6"/>
      <c r="X18" t="str">
        <f t="shared" si="3"/>
        <v>T</v>
      </c>
      <c r="Y18" t="str">
        <f t="shared" si="3"/>
        <v>G</v>
      </c>
      <c r="Z18" s="7">
        <f t="shared" si="4"/>
        <v>0.13040000000000002</v>
      </c>
      <c r="AA18" s="8"/>
      <c r="AB18" s="9"/>
    </row>
    <row r="19" spans="3:30">
      <c r="D19">
        <v>0.4</v>
      </c>
      <c r="E19" t="s">
        <v>23</v>
      </c>
      <c r="F19" t="s">
        <v>22</v>
      </c>
      <c r="G19">
        <f>D9</f>
        <v>1</v>
      </c>
      <c r="I19">
        <f t="shared" si="2"/>
        <v>6.25E-2</v>
      </c>
      <c r="K19" s="6">
        <f t="shared" si="0"/>
        <v>2.5000000000000001E-2</v>
      </c>
      <c r="L19" s="6">
        <f t="shared" si="1"/>
        <v>6.1951333819961069E-2</v>
      </c>
      <c r="M19" s="6"/>
      <c r="N19" s="6"/>
      <c r="O19" s="6"/>
      <c r="P19" s="6"/>
      <c r="Q19" s="6"/>
      <c r="R19" s="6"/>
      <c r="S19" s="6"/>
      <c r="T19" s="6"/>
      <c r="U19" s="6"/>
      <c r="X19" t="str">
        <f t="shared" si="3"/>
        <v>T</v>
      </c>
      <c r="Y19" t="str">
        <f t="shared" si="3"/>
        <v>C</v>
      </c>
      <c r="Z19" s="7">
        <f t="shared" si="4"/>
        <v>0.4</v>
      </c>
      <c r="AA19" s="8"/>
      <c r="AB19" s="9"/>
    </row>
    <row r="20" spans="3:30">
      <c r="D20">
        <v>0.4</v>
      </c>
      <c r="E20" t="s">
        <v>23</v>
      </c>
      <c r="F20" t="s">
        <v>23</v>
      </c>
      <c r="G20">
        <f>D5</f>
        <v>0.81499999999999995</v>
      </c>
      <c r="I20">
        <f t="shared" si="2"/>
        <v>6.25E-2</v>
      </c>
      <c r="K20" s="6">
        <f t="shared" si="0"/>
        <v>2.0375000000000001E-2</v>
      </c>
      <c r="L20" s="6">
        <f t="shared" si="1"/>
        <v>5.0490337063268269E-2</v>
      </c>
      <c r="M20" s="6"/>
      <c r="N20" s="6"/>
      <c r="O20" s="6"/>
      <c r="P20" s="6"/>
      <c r="Q20" s="6"/>
      <c r="R20" s="6"/>
      <c r="S20" s="6"/>
      <c r="T20" s="6"/>
      <c r="U20" s="6"/>
      <c r="X20" t="str">
        <f t="shared" si="3"/>
        <v>T</v>
      </c>
      <c r="Y20" t="str">
        <f t="shared" si="3"/>
        <v>T</v>
      </c>
      <c r="Z20" s="7">
        <f t="shared" si="4"/>
        <v>0.32600000000000001</v>
      </c>
      <c r="AA20" s="8"/>
      <c r="AB20" s="9"/>
    </row>
    <row r="21" spans="3:30">
      <c r="C21" s="1" t="s">
        <v>24</v>
      </c>
      <c r="I21">
        <f>SUM(I5:I20)</f>
        <v>1</v>
      </c>
      <c r="K21" s="6">
        <f>SUM(K5:K20)</f>
        <v>0.40354256249999998</v>
      </c>
      <c r="L21" s="6">
        <f>SUM(L5:L20)</f>
        <v>1.0000000000000002</v>
      </c>
      <c r="M21" s="6"/>
      <c r="N21" s="6"/>
      <c r="O21" s="6"/>
      <c r="P21" s="6"/>
      <c r="Q21" s="6"/>
      <c r="R21" s="6"/>
      <c r="S21" s="6"/>
      <c r="T21" s="6"/>
      <c r="U21" s="6"/>
      <c r="Y21" s="10"/>
      <c r="Z21" s="7">
        <f>L21</f>
        <v>1.0000000000000002</v>
      </c>
    </row>
    <row r="22" spans="3:30">
      <c r="AB22" s="11"/>
    </row>
    <row r="23" spans="3:30">
      <c r="Y23" s="1"/>
      <c r="AA23" s="1"/>
      <c r="AB23" s="12"/>
    </row>
    <row r="24" spans="3:30">
      <c r="Y24" s="1"/>
      <c r="Z24" s="12"/>
      <c r="AA24" s="1"/>
      <c r="AB24" s="12"/>
    </row>
    <row r="25" spans="3:30">
      <c r="AA25" s="1"/>
      <c r="AB25" s="12"/>
    </row>
    <row r="27" spans="3:30" s="1" customFormat="1">
      <c r="D27" s="1" t="s">
        <v>25</v>
      </c>
      <c r="X27" s="1" t="s">
        <v>2</v>
      </c>
      <c r="Z27" s="1" t="s">
        <v>3</v>
      </c>
    </row>
    <row r="28" spans="3:30" s="1" customFormat="1">
      <c r="D28" s="2" t="s">
        <v>4</v>
      </c>
      <c r="E28" s="2" t="s">
        <v>5</v>
      </c>
      <c r="F28" s="2" t="s">
        <v>6</v>
      </c>
      <c r="G28" s="2" t="s">
        <v>7</v>
      </c>
      <c r="H28" s="2"/>
      <c r="I28" s="2" t="s">
        <v>8</v>
      </c>
      <c r="J28" s="2"/>
      <c r="K28" s="2" t="s">
        <v>9</v>
      </c>
      <c r="L28" s="2" t="s">
        <v>10</v>
      </c>
      <c r="M28" s="2"/>
      <c r="N28" s="2"/>
      <c r="O28" s="2" t="s">
        <v>11</v>
      </c>
      <c r="P28" s="2" t="s">
        <v>12</v>
      </c>
      <c r="Q28" s="2" t="s">
        <v>13</v>
      </c>
      <c r="R28" s="2"/>
      <c r="S28" s="2"/>
      <c r="T28" s="2" t="s">
        <v>14</v>
      </c>
      <c r="U28" s="2" t="s">
        <v>15</v>
      </c>
      <c r="V28" s="2" t="s">
        <v>16</v>
      </c>
      <c r="W28" s="2"/>
      <c r="X28" s="2" t="s">
        <v>17</v>
      </c>
      <c r="Y28" s="2" t="s">
        <v>18</v>
      </c>
      <c r="Z28" s="2" t="s">
        <v>19</v>
      </c>
      <c r="AA28" s="3"/>
      <c r="AB28" s="4"/>
      <c r="AD28" s="5"/>
    </row>
    <row r="29" spans="3:30">
      <c r="D29">
        <v>0.93500000000000005</v>
      </c>
      <c r="E29" t="s">
        <v>20</v>
      </c>
      <c r="F29" t="s">
        <v>20</v>
      </c>
      <c r="G29">
        <f>D41</f>
        <v>0.8</v>
      </c>
      <c r="I29">
        <f>6.25/100</f>
        <v>6.25E-2</v>
      </c>
      <c r="K29" s="6">
        <f t="shared" ref="K29:K44" si="5">I29*D29*G29</f>
        <v>4.6750000000000007E-2</v>
      </c>
      <c r="L29" s="6">
        <f>K29/$K$45</f>
        <v>6.1658740468552027E-2</v>
      </c>
      <c r="M29" s="6"/>
      <c r="N29" s="6"/>
      <c r="O29" s="6">
        <f>SUM(L29:L32)</f>
        <v>0.26844674131495838</v>
      </c>
      <c r="P29" s="6">
        <f>(O29/(SUM(I29:I32)/100))-100</f>
        <v>7.3786965259833437</v>
      </c>
      <c r="Q29" s="6">
        <f>P33/P29</f>
        <v>2.0116731517509732</v>
      </c>
      <c r="R29" s="6"/>
      <c r="S29" s="6"/>
      <c r="T29" s="6">
        <f>SUM(L29,L33,L37,L41)</f>
        <v>0.22968705139247775</v>
      </c>
      <c r="U29" s="6">
        <f>(T29/(SUM(I29,I33,I37,I41)/100))-100</f>
        <v>-8.1251794430089035</v>
      </c>
      <c r="V29" s="6">
        <f>U31/U32</f>
        <v>2.0116731517509732</v>
      </c>
      <c r="X29" t="str">
        <f>E29</f>
        <v>A</v>
      </c>
      <c r="Y29" t="str">
        <f>F29</f>
        <v>A</v>
      </c>
      <c r="Z29" s="7">
        <f>D29*G29</f>
        <v>0.74800000000000011</v>
      </c>
      <c r="AA29" s="8"/>
      <c r="AB29" s="9"/>
    </row>
    <row r="30" spans="3:30">
      <c r="D30">
        <v>0.93500000000000005</v>
      </c>
      <c r="E30" t="s">
        <v>20</v>
      </c>
      <c r="F30" t="s">
        <v>21</v>
      </c>
      <c r="G30">
        <f>D37</f>
        <v>0.748</v>
      </c>
      <c r="I30">
        <f t="shared" ref="I30:I44" si="6">6.25/100</f>
        <v>6.25E-2</v>
      </c>
      <c r="K30" s="6">
        <f t="shared" si="5"/>
        <v>4.371125E-2</v>
      </c>
      <c r="L30" s="6">
        <f t="shared" ref="L30:L44" si="7">K30/$K$45</f>
        <v>5.7650922338096142E-2</v>
      </c>
      <c r="M30" s="6"/>
      <c r="N30" s="6"/>
      <c r="O30" s="6"/>
      <c r="P30" s="6"/>
      <c r="Q30" s="6"/>
      <c r="R30" s="6"/>
      <c r="S30" s="6"/>
      <c r="T30" s="6">
        <f>SUM(L30,L34,L38,L42)</f>
        <v>0.21475739305196667</v>
      </c>
      <c r="U30" s="6">
        <f>T30/(SUM(I30,I34,I38,I42)/100)-100</f>
        <v>-14.097042779213339</v>
      </c>
      <c r="X30" t="str">
        <f t="shared" ref="X30:Y44" si="8">E30</f>
        <v>A</v>
      </c>
      <c r="Y30" t="str">
        <f t="shared" si="8"/>
        <v>G</v>
      </c>
      <c r="Z30" s="7">
        <f t="shared" ref="Z30:Z44" si="9">D30*G30</f>
        <v>0.69938</v>
      </c>
      <c r="AA30" s="8"/>
      <c r="AB30" s="9"/>
    </row>
    <row r="31" spans="3:30">
      <c r="D31">
        <v>0.93500000000000005</v>
      </c>
      <c r="E31" t="s">
        <v>20</v>
      </c>
      <c r="F31" t="s">
        <v>22</v>
      </c>
      <c r="G31">
        <f>D33</f>
        <v>1</v>
      </c>
      <c r="I31">
        <f t="shared" si="6"/>
        <v>6.25E-2</v>
      </c>
      <c r="K31" s="6">
        <f t="shared" si="5"/>
        <v>5.8437500000000003E-2</v>
      </c>
      <c r="L31" s="6">
        <f t="shared" si="7"/>
        <v>7.7073425585690025E-2</v>
      </c>
      <c r="M31" s="6"/>
      <c r="N31" s="6"/>
      <c r="O31" s="6"/>
      <c r="P31" s="6"/>
      <c r="Q31" s="6"/>
      <c r="R31" s="6"/>
      <c r="S31" s="6"/>
      <c r="T31" s="6">
        <f>SUM(L31,L35,L39,L43)</f>
        <v>0.2871088142405972</v>
      </c>
      <c r="U31" s="6">
        <f>T31/(SUM(I31,I35,I39,I43)/100)-100</f>
        <v>14.843525696238871</v>
      </c>
      <c r="X31" t="str">
        <f t="shared" si="8"/>
        <v>A</v>
      </c>
      <c r="Y31" t="str">
        <f t="shared" si="8"/>
        <v>C</v>
      </c>
      <c r="Z31" s="7">
        <f t="shared" si="9"/>
        <v>0.93500000000000005</v>
      </c>
      <c r="AA31" s="8"/>
      <c r="AB31" s="9"/>
    </row>
    <row r="32" spans="3:30">
      <c r="D32">
        <v>0.93500000000000005</v>
      </c>
      <c r="E32" t="s">
        <v>20</v>
      </c>
      <c r="F32" t="s">
        <v>23</v>
      </c>
      <c r="G32">
        <f>D29</f>
        <v>0.93500000000000005</v>
      </c>
      <c r="I32">
        <f t="shared" si="6"/>
        <v>6.25E-2</v>
      </c>
      <c r="K32" s="6">
        <f t="shared" si="5"/>
        <v>5.4639062500000009E-2</v>
      </c>
      <c r="L32" s="6">
        <f t="shared" si="7"/>
        <v>7.2063652922620181E-2</v>
      </c>
      <c r="M32" s="6"/>
      <c r="N32" s="6"/>
      <c r="O32" s="6"/>
      <c r="P32" s="6"/>
      <c r="Q32" s="6"/>
      <c r="R32" s="6"/>
      <c r="S32" s="6"/>
      <c r="T32" s="6">
        <f>SUM(L32,L36,L40,L44)</f>
        <v>0.26844674131495838</v>
      </c>
      <c r="U32" s="6">
        <f>T32/(SUM(I32,I36,I40,I44)/100)-100</f>
        <v>7.3786965259833437</v>
      </c>
      <c r="X32" t="str">
        <f t="shared" si="8"/>
        <v>A</v>
      </c>
      <c r="Y32" t="str">
        <f t="shared" si="8"/>
        <v>T</v>
      </c>
      <c r="Z32" s="7">
        <f t="shared" si="9"/>
        <v>0.87422500000000014</v>
      </c>
      <c r="AA32" s="8"/>
      <c r="AB32" s="9"/>
    </row>
    <row r="33" spans="3:28">
      <c r="D33">
        <v>1</v>
      </c>
      <c r="E33" t="s">
        <v>21</v>
      </c>
      <c r="F33" t="s">
        <v>20</v>
      </c>
      <c r="G33">
        <f>D41</f>
        <v>0.8</v>
      </c>
      <c r="I33">
        <f t="shared" si="6"/>
        <v>6.25E-2</v>
      </c>
      <c r="K33" s="6">
        <f t="shared" si="5"/>
        <v>0.05</v>
      </c>
      <c r="L33" s="6">
        <f t="shared" si="7"/>
        <v>6.5945176971713398E-2</v>
      </c>
      <c r="M33" s="6"/>
      <c r="N33" s="6"/>
      <c r="O33" s="6">
        <f>SUM(L33:L36)</f>
        <v>0.2871088142405972</v>
      </c>
      <c r="P33" s="6">
        <f>(O33/(SUM(I33:I36)/100))-100</f>
        <v>14.843525696238871</v>
      </c>
      <c r="Q33" s="6"/>
      <c r="R33" s="6"/>
      <c r="S33" s="6"/>
      <c r="T33" s="6"/>
      <c r="U33" s="6"/>
      <c r="X33" t="str">
        <f t="shared" si="8"/>
        <v>G</v>
      </c>
      <c r="Y33" t="str">
        <f t="shared" si="8"/>
        <v>A</v>
      </c>
      <c r="Z33" s="7">
        <f t="shared" si="9"/>
        <v>0.8</v>
      </c>
      <c r="AA33" s="8"/>
      <c r="AB33" s="9"/>
    </row>
    <row r="34" spans="3:28">
      <c r="D34">
        <v>1</v>
      </c>
      <c r="E34" t="s">
        <v>21</v>
      </c>
      <c r="F34" t="s">
        <v>21</v>
      </c>
      <c r="G34">
        <f>D37</f>
        <v>0.748</v>
      </c>
      <c r="I34">
        <f t="shared" si="6"/>
        <v>6.25E-2</v>
      </c>
      <c r="K34" s="6">
        <f t="shared" si="5"/>
        <v>4.675E-2</v>
      </c>
      <c r="L34" s="6">
        <f t="shared" si="7"/>
        <v>6.165874046855202E-2</v>
      </c>
      <c r="M34" s="6"/>
      <c r="N34" s="6"/>
      <c r="O34" s="6"/>
      <c r="P34" s="6"/>
      <c r="Q34" s="6"/>
      <c r="R34" s="6"/>
      <c r="S34" s="6"/>
      <c r="T34" s="6"/>
      <c r="U34" s="6"/>
      <c r="X34" t="str">
        <f t="shared" si="8"/>
        <v>G</v>
      </c>
      <c r="Y34" t="str">
        <f t="shared" si="8"/>
        <v>G</v>
      </c>
      <c r="Z34" s="7">
        <f t="shared" si="9"/>
        <v>0.748</v>
      </c>
      <c r="AA34" s="8"/>
      <c r="AB34" s="9"/>
    </row>
    <row r="35" spans="3:28">
      <c r="D35">
        <v>1</v>
      </c>
      <c r="E35" t="s">
        <v>21</v>
      </c>
      <c r="F35" t="s">
        <v>22</v>
      </c>
      <c r="G35">
        <f>D33</f>
        <v>1</v>
      </c>
      <c r="I35">
        <f t="shared" si="6"/>
        <v>6.25E-2</v>
      </c>
      <c r="K35" s="6">
        <f t="shared" si="5"/>
        <v>6.25E-2</v>
      </c>
      <c r="L35" s="6">
        <f t="shared" si="7"/>
        <v>8.2431471214641741E-2</v>
      </c>
      <c r="M35" s="6"/>
      <c r="N35" s="6"/>
      <c r="O35" s="6"/>
      <c r="P35" s="6"/>
      <c r="Q35" s="6"/>
      <c r="R35" s="6"/>
      <c r="S35" s="6"/>
      <c r="T35" s="6"/>
      <c r="U35" s="6"/>
      <c r="X35" t="str">
        <f t="shared" si="8"/>
        <v>G</v>
      </c>
      <c r="Y35" t="str">
        <f t="shared" si="8"/>
        <v>C</v>
      </c>
      <c r="Z35" s="7">
        <f t="shared" si="9"/>
        <v>1</v>
      </c>
      <c r="AA35" s="8"/>
      <c r="AB35" s="9"/>
    </row>
    <row r="36" spans="3:28">
      <c r="D36">
        <v>1</v>
      </c>
      <c r="E36" t="s">
        <v>21</v>
      </c>
      <c r="F36" t="s">
        <v>23</v>
      </c>
      <c r="G36">
        <f>D29</f>
        <v>0.93500000000000005</v>
      </c>
      <c r="I36">
        <f t="shared" si="6"/>
        <v>6.25E-2</v>
      </c>
      <c r="K36" s="6">
        <f t="shared" si="5"/>
        <v>5.8437500000000003E-2</v>
      </c>
      <c r="L36" s="6">
        <f t="shared" si="7"/>
        <v>7.7073425585690025E-2</v>
      </c>
      <c r="M36" s="6"/>
      <c r="N36" s="6"/>
      <c r="O36" s="6"/>
      <c r="P36" s="6"/>
      <c r="Q36" s="6"/>
      <c r="R36" s="6"/>
      <c r="S36" s="6"/>
      <c r="T36" s="6"/>
      <c r="U36" s="6"/>
      <c r="X36" t="str">
        <f t="shared" si="8"/>
        <v>G</v>
      </c>
      <c r="Y36" t="str">
        <f t="shared" si="8"/>
        <v>T</v>
      </c>
      <c r="Z36" s="7">
        <f t="shared" si="9"/>
        <v>0.93500000000000005</v>
      </c>
      <c r="AA36" s="8"/>
      <c r="AB36" s="9"/>
    </row>
    <row r="37" spans="3:28">
      <c r="D37">
        <v>0.748</v>
      </c>
      <c r="E37" t="s">
        <v>22</v>
      </c>
      <c r="F37" t="s">
        <v>20</v>
      </c>
      <c r="G37">
        <f>D41</f>
        <v>0.8</v>
      </c>
      <c r="I37">
        <f t="shared" si="6"/>
        <v>6.25E-2</v>
      </c>
      <c r="K37" s="6">
        <f t="shared" si="5"/>
        <v>3.7400000000000003E-2</v>
      </c>
      <c r="L37" s="6">
        <f t="shared" si="7"/>
        <v>4.9326992374841616E-2</v>
      </c>
      <c r="M37" s="6"/>
      <c r="N37" s="6"/>
      <c r="O37" s="6">
        <f>SUM(L37:L40)</f>
        <v>0.21475739305196667</v>
      </c>
      <c r="P37" s="6">
        <f>(O37/(SUM(I37:I40)/100))-100</f>
        <v>-14.097042779213339</v>
      </c>
      <c r="Q37" s="6"/>
      <c r="R37" s="6"/>
      <c r="S37" s="6"/>
      <c r="T37" s="6"/>
      <c r="U37" s="6"/>
      <c r="X37" t="str">
        <f t="shared" si="8"/>
        <v>C</v>
      </c>
      <c r="Y37" t="str">
        <f t="shared" si="8"/>
        <v>A</v>
      </c>
      <c r="Z37" s="7">
        <f t="shared" si="9"/>
        <v>0.59840000000000004</v>
      </c>
      <c r="AA37" s="8"/>
      <c r="AB37" s="9"/>
    </row>
    <row r="38" spans="3:28">
      <c r="D38">
        <v>0.748</v>
      </c>
      <c r="E38" t="s">
        <v>22</v>
      </c>
      <c r="F38" t="s">
        <v>21</v>
      </c>
      <c r="G38">
        <f>D37</f>
        <v>0.748</v>
      </c>
      <c r="I38">
        <f t="shared" si="6"/>
        <v>6.25E-2</v>
      </c>
      <c r="K38" s="6">
        <f t="shared" si="5"/>
        <v>3.4969E-2</v>
      </c>
      <c r="L38" s="6">
        <f t="shared" si="7"/>
        <v>4.6120737870476908E-2</v>
      </c>
      <c r="M38" s="6"/>
      <c r="N38" s="6"/>
      <c r="O38" s="6"/>
      <c r="P38" s="6"/>
      <c r="Q38" s="6"/>
      <c r="R38" s="6"/>
      <c r="S38" s="6"/>
      <c r="T38" s="6"/>
      <c r="U38" s="6"/>
      <c r="X38" t="str">
        <f t="shared" si="8"/>
        <v>C</v>
      </c>
      <c r="Y38" t="str">
        <f t="shared" si="8"/>
        <v>G</v>
      </c>
      <c r="Z38" s="7">
        <f t="shared" si="9"/>
        <v>0.559504</v>
      </c>
      <c r="AA38" s="8"/>
      <c r="AB38" s="9"/>
    </row>
    <row r="39" spans="3:28">
      <c r="D39">
        <v>0.748</v>
      </c>
      <c r="E39" t="s">
        <v>22</v>
      </c>
      <c r="F39" t="s">
        <v>22</v>
      </c>
      <c r="G39">
        <f>D33</f>
        <v>1</v>
      </c>
      <c r="I39">
        <f t="shared" si="6"/>
        <v>6.25E-2</v>
      </c>
      <c r="K39" s="6">
        <f t="shared" si="5"/>
        <v>4.675E-2</v>
      </c>
      <c r="L39" s="6">
        <f t="shared" si="7"/>
        <v>6.165874046855202E-2</v>
      </c>
      <c r="M39" s="6"/>
      <c r="N39" s="6"/>
      <c r="O39" s="6"/>
      <c r="P39" s="6"/>
      <c r="Q39" s="6"/>
      <c r="R39" s="6"/>
      <c r="S39" s="6"/>
      <c r="T39" s="6"/>
      <c r="U39" s="6"/>
      <c r="X39" t="str">
        <f t="shared" si="8"/>
        <v>C</v>
      </c>
      <c r="Y39" t="str">
        <f t="shared" si="8"/>
        <v>C</v>
      </c>
      <c r="Z39" s="7">
        <f t="shared" si="9"/>
        <v>0.748</v>
      </c>
      <c r="AA39" s="8"/>
      <c r="AB39" s="9"/>
    </row>
    <row r="40" spans="3:28">
      <c r="D40">
        <v>0.748</v>
      </c>
      <c r="E40" t="s">
        <v>22</v>
      </c>
      <c r="F40" t="s">
        <v>23</v>
      </c>
      <c r="G40">
        <f>D29</f>
        <v>0.93500000000000005</v>
      </c>
      <c r="I40">
        <f t="shared" si="6"/>
        <v>6.25E-2</v>
      </c>
      <c r="K40" s="6">
        <f t="shared" si="5"/>
        <v>4.371125E-2</v>
      </c>
      <c r="L40" s="6">
        <f t="shared" si="7"/>
        <v>5.7650922338096142E-2</v>
      </c>
      <c r="M40" s="6"/>
      <c r="N40" s="6"/>
      <c r="O40" s="6"/>
      <c r="P40" s="6"/>
      <c r="Q40" s="6"/>
      <c r="R40" s="6"/>
      <c r="S40" s="6"/>
      <c r="T40" s="6"/>
      <c r="U40" s="6"/>
      <c r="X40" t="str">
        <f t="shared" si="8"/>
        <v>C</v>
      </c>
      <c r="Y40" t="str">
        <f t="shared" si="8"/>
        <v>T</v>
      </c>
      <c r="Z40" s="7">
        <f t="shared" si="9"/>
        <v>0.69938</v>
      </c>
      <c r="AA40" s="8"/>
      <c r="AB40" s="9"/>
    </row>
    <row r="41" spans="3:28">
      <c r="D41">
        <v>0.8</v>
      </c>
      <c r="E41" t="s">
        <v>23</v>
      </c>
      <c r="F41" t="s">
        <v>20</v>
      </c>
      <c r="G41">
        <f>D41</f>
        <v>0.8</v>
      </c>
      <c r="I41">
        <f t="shared" si="6"/>
        <v>6.25E-2</v>
      </c>
      <c r="K41" s="6">
        <f t="shared" si="5"/>
        <v>4.0000000000000008E-2</v>
      </c>
      <c r="L41" s="6">
        <f t="shared" si="7"/>
        <v>5.275614157737072E-2</v>
      </c>
      <c r="M41" s="6"/>
      <c r="N41" s="6"/>
      <c r="O41" s="6">
        <f>SUM(L41:L44)</f>
        <v>0.22968705139247775</v>
      </c>
      <c r="P41" s="6">
        <f>(O41/(SUM(I41:I44)/100))-100</f>
        <v>-8.1251794430089035</v>
      </c>
      <c r="Q41" s="6"/>
      <c r="R41" s="6"/>
      <c r="S41" s="6"/>
      <c r="T41" s="6"/>
      <c r="U41" s="6"/>
      <c r="X41" t="str">
        <f t="shared" si="8"/>
        <v>T</v>
      </c>
      <c r="Y41" t="str">
        <f t="shared" si="8"/>
        <v>A</v>
      </c>
      <c r="Z41" s="7">
        <f t="shared" si="9"/>
        <v>0.64000000000000012</v>
      </c>
      <c r="AA41" s="8"/>
      <c r="AB41" s="9"/>
    </row>
    <row r="42" spans="3:28">
      <c r="D42">
        <v>0.8</v>
      </c>
      <c r="E42" t="s">
        <v>23</v>
      </c>
      <c r="F42" t="s">
        <v>21</v>
      </c>
      <c r="G42">
        <f>D37</f>
        <v>0.748</v>
      </c>
      <c r="I42">
        <f t="shared" si="6"/>
        <v>6.25E-2</v>
      </c>
      <c r="K42" s="6">
        <f t="shared" si="5"/>
        <v>3.7400000000000003E-2</v>
      </c>
      <c r="L42" s="6">
        <f t="shared" si="7"/>
        <v>4.9326992374841616E-2</v>
      </c>
      <c r="M42" s="6"/>
      <c r="N42" s="6"/>
      <c r="O42" s="6"/>
      <c r="P42" s="6"/>
      <c r="Q42" s="6"/>
      <c r="R42" s="6"/>
      <c r="S42" s="6"/>
      <c r="T42" s="6"/>
      <c r="U42" s="6"/>
      <c r="X42" t="str">
        <f t="shared" si="8"/>
        <v>T</v>
      </c>
      <c r="Y42" t="str">
        <f t="shared" si="8"/>
        <v>G</v>
      </c>
      <c r="Z42" s="7">
        <f t="shared" si="9"/>
        <v>0.59840000000000004</v>
      </c>
      <c r="AA42" s="8"/>
      <c r="AB42" s="9"/>
    </row>
    <row r="43" spans="3:28">
      <c r="D43">
        <v>0.8</v>
      </c>
      <c r="E43" t="s">
        <v>23</v>
      </c>
      <c r="F43" t="s">
        <v>22</v>
      </c>
      <c r="G43">
        <f>D33</f>
        <v>1</v>
      </c>
      <c r="I43">
        <f t="shared" si="6"/>
        <v>6.25E-2</v>
      </c>
      <c r="K43" s="6">
        <f t="shared" si="5"/>
        <v>0.05</v>
      </c>
      <c r="L43" s="6">
        <f t="shared" si="7"/>
        <v>6.5945176971713398E-2</v>
      </c>
      <c r="M43" s="6"/>
      <c r="N43" s="6"/>
      <c r="O43" s="6"/>
      <c r="P43" s="6"/>
      <c r="Q43" s="6"/>
      <c r="R43" s="6"/>
      <c r="S43" s="6"/>
      <c r="T43" s="6"/>
      <c r="U43" s="6"/>
      <c r="X43" t="str">
        <f t="shared" si="8"/>
        <v>T</v>
      </c>
      <c r="Y43" t="str">
        <f t="shared" si="8"/>
        <v>C</v>
      </c>
      <c r="Z43" s="7">
        <f t="shared" si="9"/>
        <v>0.8</v>
      </c>
      <c r="AA43" s="8"/>
      <c r="AB43" s="9"/>
    </row>
    <row r="44" spans="3:28">
      <c r="D44">
        <v>0.8</v>
      </c>
      <c r="E44" t="s">
        <v>23</v>
      </c>
      <c r="F44" t="s">
        <v>23</v>
      </c>
      <c r="G44">
        <f>D29</f>
        <v>0.93500000000000005</v>
      </c>
      <c r="I44">
        <f t="shared" si="6"/>
        <v>6.25E-2</v>
      </c>
      <c r="K44" s="6">
        <f t="shared" si="5"/>
        <v>4.6750000000000007E-2</v>
      </c>
      <c r="L44" s="6">
        <f t="shared" si="7"/>
        <v>6.1658740468552027E-2</v>
      </c>
      <c r="M44" s="6"/>
      <c r="N44" s="6"/>
      <c r="O44" s="6"/>
      <c r="P44" s="6"/>
      <c r="Q44" s="6"/>
      <c r="R44" s="6"/>
      <c r="S44" s="6"/>
      <c r="T44" s="6"/>
      <c r="U44" s="6"/>
      <c r="X44" t="str">
        <f t="shared" si="8"/>
        <v>T</v>
      </c>
      <c r="Y44" t="str">
        <f t="shared" si="8"/>
        <v>T</v>
      </c>
      <c r="Z44" s="7">
        <f t="shared" si="9"/>
        <v>0.74800000000000011</v>
      </c>
      <c r="AA44" s="8"/>
      <c r="AB44" s="9"/>
    </row>
    <row r="45" spans="3:28">
      <c r="C45" s="1" t="s">
        <v>24</v>
      </c>
      <c r="I45">
        <f>SUM(I29:I44)</f>
        <v>1</v>
      </c>
      <c r="K45" s="6">
        <f>SUM(K29:K44)</f>
        <v>0.75820556250000004</v>
      </c>
      <c r="L45" s="6">
        <f>SUM(L29:L44)</f>
        <v>1</v>
      </c>
      <c r="M45" s="6"/>
      <c r="N45" s="6"/>
      <c r="O45" s="6"/>
      <c r="P45" s="6"/>
      <c r="Q45" s="6"/>
      <c r="R45" s="6"/>
      <c r="S45" s="6"/>
      <c r="T45" s="6"/>
      <c r="U45" s="6"/>
      <c r="Z45" s="7">
        <f>L45</f>
        <v>1</v>
      </c>
    </row>
    <row r="46" spans="3:28">
      <c r="AB46" s="11"/>
    </row>
    <row r="47" spans="3:28">
      <c r="Q47" s="1"/>
      <c r="R47" s="1"/>
      <c r="S47" s="1"/>
      <c r="T47" s="1"/>
      <c r="AA47" s="1"/>
      <c r="AB47" s="12"/>
    </row>
    <row r="48" spans="3:28">
      <c r="AA48" s="1"/>
      <c r="AB48" s="12"/>
    </row>
    <row r="54" spans="2:28">
      <c r="B54" s="1" t="s">
        <v>26</v>
      </c>
      <c r="C54" s="1"/>
      <c r="D54" s="1" t="s">
        <v>1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 t="s">
        <v>2</v>
      </c>
      <c r="Y54" s="1"/>
      <c r="Z54" s="1" t="s">
        <v>3</v>
      </c>
      <c r="AA54" s="1"/>
      <c r="AB54" s="1"/>
    </row>
    <row r="55" spans="2:28">
      <c r="B55" s="1"/>
      <c r="C55" s="1"/>
      <c r="D55" s="2" t="s">
        <v>4</v>
      </c>
      <c r="E55" s="2" t="s">
        <v>5</v>
      </c>
      <c r="F55" s="2" t="s">
        <v>6</v>
      </c>
      <c r="G55" s="2" t="s">
        <v>7</v>
      </c>
      <c r="H55" s="2"/>
      <c r="I55" s="2" t="s">
        <v>8</v>
      </c>
      <c r="J55" s="2"/>
      <c r="K55" s="2" t="s">
        <v>9</v>
      </c>
      <c r="L55" s="2" t="s">
        <v>10</v>
      </c>
      <c r="M55" s="2"/>
      <c r="N55" s="2"/>
      <c r="O55" s="2" t="s">
        <v>11</v>
      </c>
      <c r="P55" s="2" t="s">
        <v>12</v>
      </c>
      <c r="Q55" s="2" t="s">
        <v>13</v>
      </c>
      <c r="R55" s="2"/>
      <c r="S55" s="2"/>
      <c r="T55" s="2" t="s">
        <v>14</v>
      </c>
      <c r="U55" s="2" t="s">
        <v>15</v>
      </c>
      <c r="V55" s="2" t="s">
        <v>16</v>
      </c>
      <c r="W55" s="2"/>
      <c r="X55" s="2" t="s">
        <v>17</v>
      </c>
      <c r="Y55" s="2" t="s">
        <v>18</v>
      </c>
      <c r="Z55" s="2" t="s">
        <v>19</v>
      </c>
      <c r="AA55" s="3"/>
      <c r="AB55" s="4"/>
    </row>
    <row r="56" spans="2:28">
      <c r="D56">
        <v>0.81499999999999995</v>
      </c>
      <c r="E56" t="s">
        <v>20</v>
      </c>
      <c r="F56" t="s">
        <v>20</v>
      </c>
      <c r="G56">
        <f>D68</f>
        <v>0.4</v>
      </c>
      <c r="I56">
        <f>0.325*0.325</f>
        <v>0.10562500000000001</v>
      </c>
      <c r="K56" s="6">
        <f t="shared" ref="K56:K71" si="10">I56*D56*G56</f>
        <v>3.4433750000000006E-2</v>
      </c>
      <c r="L56" s="6">
        <f>K56/$K$72</f>
        <v>8.7609891963028652E-2</v>
      </c>
      <c r="M56" s="6"/>
      <c r="N56" s="5" t="s">
        <v>20</v>
      </c>
      <c r="O56" s="6">
        <f>SUM(L56:L59)</f>
        <v>0.42249870399170558</v>
      </c>
      <c r="P56" s="6">
        <f>(O56/(SUM(I56:I59)/100))-100</f>
        <v>29.999601228217102</v>
      </c>
      <c r="Q56" s="6">
        <f>P60/P56</f>
        <v>1.9836501395719792</v>
      </c>
      <c r="R56" s="6"/>
      <c r="S56" s="5" t="s">
        <v>20</v>
      </c>
      <c r="T56" s="6">
        <f>SUM(L56,L60,L64,L68)</f>
        <v>0.20736132711249358</v>
      </c>
      <c r="U56" s="6">
        <f>(T56/(SUM(I56,I60,I64,I68)/100))-100</f>
        <v>-36.196514734617367</v>
      </c>
      <c r="V56" s="6">
        <f>U58/U59</f>
        <v>1.9836501395719783</v>
      </c>
      <c r="X56" t="str">
        <f>E56</f>
        <v>A</v>
      </c>
      <c r="Y56" t="str">
        <f>F56</f>
        <v>A</v>
      </c>
      <c r="Z56" s="7">
        <f>D56*G56</f>
        <v>0.32600000000000001</v>
      </c>
      <c r="AA56" s="8"/>
      <c r="AB56" s="9"/>
    </row>
    <row r="57" spans="2:28">
      <c r="D57">
        <v>0.81499999999999995</v>
      </c>
      <c r="E57" t="s">
        <v>20</v>
      </c>
      <c r="F57" t="s">
        <v>21</v>
      </c>
      <c r="G57">
        <f>D64</f>
        <v>0.32600000000000001</v>
      </c>
      <c r="I57">
        <f>0.325*0.175</f>
        <v>5.6874999999999995E-2</v>
      </c>
      <c r="K57" s="6">
        <f t="shared" si="10"/>
        <v>1.5111118749999999E-2</v>
      </c>
      <c r="L57" s="6">
        <f t="shared" ref="L57:L71" si="11">K57/$K$72</f>
        <v>3.8447264126852183E-2</v>
      </c>
      <c r="M57" s="6"/>
      <c r="N57" s="6"/>
      <c r="O57" s="6"/>
      <c r="P57" s="6"/>
      <c r="Q57" s="6"/>
      <c r="R57" s="6"/>
      <c r="S57" s="5" t="s">
        <v>21</v>
      </c>
      <c r="T57" s="6">
        <f>SUM(L57,L61,L65,L69)</f>
        <v>9.0999720859751984E-2</v>
      </c>
      <c r="U57" s="6">
        <f>T57/(SUM(I57,I61,I65,I69)/100)-100</f>
        <v>-48.000159508713146</v>
      </c>
      <c r="X57" t="str">
        <f t="shared" ref="X57:Y71" si="12">E57</f>
        <v>A</v>
      </c>
      <c r="Y57" t="str">
        <f t="shared" si="12"/>
        <v>G</v>
      </c>
      <c r="Z57" s="7">
        <f t="shared" ref="Z57:Z71" si="13">D57*G57</f>
        <v>0.26568999999999998</v>
      </c>
      <c r="AA57" s="8"/>
      <c r="AB57" s="9"/>
    </row>
    <row r="58" spans="2:28">
      <c r="D58">
        <v>0.81499999999999995</v>
      </c>
      <c r="E58" t="s">
        <v>20</v>
      </c>
      <c r="F58" t="s">
        <v>22</v>
      </c>
      <c r="G58">
        <f>D60</f>
        <v>1</v>
      </c>
      <c r="I58">
        <f>0.325*0.175</f>
        <v>5.6874999999999995E-2</v>
      </c>
      <c r="K58" s="6">
        <f t="shared" si="10"/>
        <v>4.6353124999999995E-2</v>
      </c>
      <c r="L58" s="6">
        <f t="shared" si="11"/>
        <v>0.11793639302715392</v>
      </c>
      <c r="M58" s="6"/>
      <c r="N58" s="6"/>
      <c r="O58" s="6"/>
      <c r="P58" s="6"/>
      <c r="Q58" s="6"/>
      <c r="R58" s="6"/>
      <c r="S58" s="5" t="s">
        <v>22</v>
      </c>
      <c r="T58" s="6">
        <f>SUM(L58,L62,L66,L70)</f>
        <v>0.27914024803604892</v>
      </c>
      <c r="U58" s="6">
        <f>T58/(SUM(I58,I62,I66,I70)/100)-100</f>
        <v>59.508713163456548</v>
      </c>
      <c r="X58" t="str">
        <f t="shared" si="12"/>
        <v>A</v>
      </c>
      <c r="Y58" t="str">
        <f t="shared" si="12"/>
        <v>C</v>
      </c>
      <c r="Z58" s="7">
        <f t="shared" si="13"/>
        <v>0.81499999999999995</v>
      </c>
      <c r="AA58" s="8"/>
      <c r="AB58" s="9"/>
    </row>
    <row r="59" spans="2:28">
      <c r="D59">
        <v>0.81499999999999995</v>
      </c>
      <c r="E59" t="s">
        <v>20</v>
      </c>
      <c r="F59" t="s">
        <v>23</v>
      </c>
      <c r="G59">
        <f>D56</f>
        <v>0.81499999999999995</v>
      </c>
      <c r="I59">
        <f>0.325*0.325</f>
        <v>0.10562500000000001</v>
      </c>
      <c r="K59" s="6">
        <f t="shared" si="10"/>
        <v>7.0158765624999994E-2</v>
      </c>
      <c r="L59" s="6">
        <f t="shared" si="11"/>
        <v>0.17850515487467083</v>
      </c>
      <c r="M59" s="6"/>
      <c r="N59" s="6"/>
      <c r="O59" s="6"/>
      <c r="P59" s="6"/>
      <c r="Q59" s="6"/>
      <c r="R59" s="6"/>
      <c r="S59" s="5" t="s">
        <v>23</v>
      </c>
      <c r="T59" s="6">
        <f>SUM(L59,L63,L67,L71)</f>
        <v>0.42249870399170558</v>
      </c>
      <c r="U59" s="6">
        <f>T59/(SUM(I59,I63,I67,I71)/100)-100</f>
        <v>29.999601228217102</v>
      </c>
      <c r="X59" t="str">
        <f t="shared" si="12"/>
        <v>A</v>
      </c>
      <c r="Y59" t="str">
        <f t="shared" si="12"/>
        <v>T</v>
      </c>
      <c r="Z59" s="7">
        <f t="shared" si="13"/>
        <v>0.66422499999999995</v>
      </c>
      <c r="AA59" s="8"/>
      <c r="AB59" s="9"/>
    </row>
    <row r="60" spans="2:28">
      <c r="D60">
        <v>1</v>
      </c>
      <c r="E60" t="s">
        <v>21</v>
      </c>
      <c r="F60" t="s">
        <v>20</v>
      </c>
      <c r="G60">
        <f>D68</f>
        <v>0.4</v>
      </c>
      <c r="I60">
        <f>0.175*0.325</f>
        <v>5.6874999999999995E-2</v>
      </c>
      <c r="K60" s="6">
        <f t="shared" si="10"/>
        <v>2.2749999999999999E-2</v>
      </c>
      <c r="L60" s="6">
        <f t="shared" si="11"/>
        <v>5.7882892283265729E-2</v>
      </c>
      <c r="M60" s="6"/>
      <c r="N60" s="5" t="s">
        <v>21</v>
      </c>
      <c r="O60" s="6">
        <f>SUM(L60:L63)</f>
        <v>0.27914024803604898</v>
      </c>
      <c r="P60" s="6">
        <f>(O60/(SUM(I60:I63)/100))-100</f>
        <v>59.508713163456576</v>
      </c>
      <c r="Q60" s="6"/>
      <c r="R60" s="6"/>
      <c r="S60" s="6"/>
      <c r="T60" s="6"/>
      <c r="U60" s="6"/>
      <c r="X60" t="str">
        <f t="shared" si="12"/>
        <v>G</v>
      </c>
      <c r="Y60" t="str">
        <f t="shared" si="12"/>
        <v>A</v>
      </c>
      <c r="Z60" s="7">
        <f t="shared" si="13"/>
        <v>0.4</v>
      </c>
      <c r="AA60" s="8"/>
      <c r="AB60" s="9"/>
    </row>
    <row r="61" spans="2:28">
      <c r="D61">
        <v>1</v>
      </c>
      <c r="E61" t="s">
        <v>21</v>
      </c>
      <c r="F61" t="s">
        <v>21</v>
      </c>
      <c r="G61">
        <f>D64</f>
        <v>0.32600000000000001</v>
      </c>
      <c r="I61">
        <f>0.175*0.175</f>
        <v>3.0624999999999996E-2</v>
      </c>
      <c r="K61" s="6">
        <f t="shared" si="10"/>
        <v>9.9837499999999996E-3</v>
      </c>
      <c r="L61" s="6">
        <f t="shared" si="11"/>
        <v>2.5401684652002383E-2</v>
      </c>
      <c r="M61" s="6"/>
      <c r="N61" s="6"/>
      <c r="O61" s="6"/>
      <c r="P61" s="6"/>
      <c r="Q61" s="6"/>
      <c r="R61" s="6"/>
      <c r="S61" s="6"/>
      <c r="T61" s="6"/>
      <c r="U61" s="6"/>
      <c r="X61" t="str">
        <f t="shared" si="12"/>
        <v>G</v>
      </c>
      <c r="Y61" t="str">
        <f t="shared" si="12"/>
        <v>G</v>
      </c>
      <c r="Z61" s="7">
        <f t="shared" si="13"/>
        <v>0.32600000000000001</v>
      </c>
      <c r="AA61" s="8"/>
      <c r="AB61" s="9"/>
    </row>
    <row r="62" spans="2:28">
      <c r="D62">
        <v>1</v>
      </c>
      <c r="E62" t="s">
        <v>21</v>
      </c>
      <c r="F62" t="s">
        <v>22</v>
      </c>
      <c r="G62">
        <f>D60</f>
        <v>1</v>
      </c>
      <c r="I62">
        <f>0.175*0.175</f>
        <v>3.0624999999999996E-2</v>
      </c>
      <c r="K62" s="6">
        <f t="shared" si="10"/>
        <v>3.0624999999999996E-2</v>
      </c>
      <c r="L62" s="6">
        <f t="shared" si="11"/>
        <v>7.7919278073626932E-2</v>
      </c>
      <c r="M62" s="6"/>
      <c r="N62" s="6"/>
      <c r="O62" s="6"/>
      <c r="P62" s="6"/>
      <c r="Q62" s="6"/>
      <c r="R62" s="6"/>
      <c r="S62" s="6"/>
      <c r="T62" s="6"/>
      <c r="U62" s="6"/>
      <c r="X62" t="str">
        <f t="shared" si="12"/>
        <v>G</v>
      </c>
      <c r="Y62" t="str">
        <f t="shared" si="12"/>
        <v>C</v>
      </c>
      <c r="Z62" s="7">
        <f t="shared" si="13"/>
        <v>1</v>
      </c>
      <c r="AA62" s="8"/>
      <c r="AB62" s="9"/>
    </row>
    <row r="63" spans="2:28">
      <c r="D63">
        <v>1</v>
      </c>
      <c r="E63" t="s">
        <v>21</v>
      </c>
      <c r="F63" t="s">
        <v>23</v>
      </c>
      <c r="G63">
        <f>D56</f>
        <v>0.81499999999999995</v>
      </c>
      <c r="I63">
        <f>0.175*0.325</f>
        <v>5.6874999999999995E-2</v>
      </c>
      <c r="K63" s="6">
        <f t="shared" si="10"/>
        <v>4.6353124999999995E-2</v>
      </c>
      <c r="L63" s="6">
        <f t="shared" si="11"/>
        <v>0.11793639302715392</v>
      </c>
      <c r="M63" s="6"/>
      <c r="N63" s="6"/>
      <c r="O63" s="6"/>
      <c r="P63" s="6"/>
      <c r="Q63" s="6"/>
      <c r="R63" s="6"/>
      <c r="S63" s="6"/>
      <c r="T63" s="6"/>
      <c r="U63" s="6"/>
      <c r="X63" t="str">
        <f t="shared" si="12"/>
        <v>G</v>
      </c>
      <c r="Y63" t="str">
        <f t="shared" si="12"/>
        <v>T</v>
      </c>
      <c r="Z63" s="7">
        <f t="shared" si="13"/>
        <v>0.81499999999999995</v>
      </c>
      <c r="AA63" s="8"/>
      <c r="AB63" s="9"/>
    </row>
    <row r="64" spans="2:28">
      <c r="D64">
        <v>0.32600000000000001</v>
      </c>
      <c r="E64" t="s">
        <v>22</v>
      </c>
      <c r="F64" t="s">
        <v>20</v>
      </c>
      <c r="G64">
        <f>D68</f>
        <v>0.4</v>
      </c>
      <c r="I64">
        <f>0.175*0.325</f>
        <v>5.6874999999999995E-2</v>
      </c>
      <c r="K64" s="6">
        <f t="shared" si="10"/>
        <v>7.4164999999999995E-3</v>
      </c>
      <c r="L64" s="6">
        <f t="shared" si="11"/>
        <v>1.8869822884344627E-2</v>
      </c>
      <c r="M64" s="6"/>
      <c r="N64" s="5" t="s">
        <v>22</v>
      </c>
      <c r="O64" s="6">
        <f>SUM(L64:L67)</f>
        <v>9.099972085975197E-2</v>
      </c>
      <c r="P64" s="6">
        <f>(O64/(SUM(I64:I67)/100))-100</f>
        <v>-48.000159508713153</v>
      </c>
      <c r="Q64" s="6"/>
      <c r="R64" s="6"/>
      <c r="S64" s="6"/>
      <c r="T64" s="6"/>
      <c r="U64" s="6"/>
      <c r="X64" t="str">
        <f t="shared" si="12"/>
        <v>C</v>
      </c>
      <c r="Y64" t="str">
        <f t="shared" si="12"/>
        <v>A</v>
      </c>
      <c r="Z64" s="7">
        <f t="shared" si="13"/>
        <v>0.13040000000000002</v>
      </c>
      <c r="AA64" s="8"/>
      <c r="AB64" s="9"/>
    </row>
    <row r="65" spans="2:28">
      <c r="D65">
        <v>0.32600000000000001</v>
      </c>
      <c r="E65" t="s">
        <v>22</v>
      </c>
      <c r="F65" t="s">
        <v>21</v>
      </c>
      <c r="G65">
        <f>D64</f>
        <v>0.32600000000000001</v>
      </c>
      <c r="I65">
        <f>0.175*0.175</f>
        <v>3.0624999999999996E-2</v>
      </c>
      <c r="K65" s="6">
        <f t="shared" si="10"/>
        <v>3.2547025000000001E-3</v>
      </c>
      <c r="L65" s="6">
        <f t="shared" si="11"/>
        <v>8.2809491965527785E-3</v>
      </c>
      <c r="M65" s="6"/>
      <c r="N65" s="6"/>
      <c r="O65" s="6"/>
      <c r="P65" s="6"/>
      <c r="Q65" s="6"/>
      <c r="R65" s="6"/>
      <c r="S65" s="6"/>
      <c r="T65" s="6"/>
      <c r="U65" s="6"/>
      <c r="X65" t="str">
        <f t="shared" si="12"/>
        <v>C</v>
      </c>
      <c r="Y65" t="str">
        <f t="shared" si="12"/>
        <v>G</v>
      </c>
      <c r="Z65" s="7">
        <f t="shared" si="13"/>
        <v>0.10627600000000001</v>
      </c>
      <c r="AA65" s="8"/>
      <c r="AB65" s="9"/>
    </row>
    <row r="66" spans="2:28">
      <c r="D66">
        <v>0.32600000000000001</v>
      </c>
      <c r="E66" t="s">
        <v>22</v>
      </c>
      <c r="F66" t="s">
        <v>22</v>
      </c>
      <c r="G66">
        <f>D60</f>
        <v>1</v>
      </c>
      <c r="I66">
        <f>0.175*0.175</f>
        <v>3.0624999999999996E-2</v>
      </c>
      <c r="K66" s="6">
        <f t="shared" si="10"/>
        <v>9.9837499999999996E-3</v>
      </c>
      <c r="L66" s="6">
        <f t="shared" si="11"/>
        <v>2.5401684652002383E-2</v>
      </c>
      <c r="M66" s="6"/>
      <c r="N66" s="6"/>
      <c r="O66" s="6"/>
      <c r="P66" s="6"/>
      <c r="Q66" s="6"/>
      <c r="R66" s="6"/>
      <c r="S66" s="6"/>
      <c r="T66" s="6"/>
      <c r="U66" s="6"/>
      <c r="X66" t="str">
        <f t="shared" si="12"/>
        <v>C</v>
      </c>
      <c r="Y66" t="str">
        <f t="shared" si="12"/>
        <v>C</v>
      </c>
      <c r="Z66" s="7">
        <f t="shared" si="13"/>
        <v>0.32600000000000001</v>
      </c>
      <c r="AA66" s="8"/>
      <c r="AB66" s="9"/>
    </row>
    <row r="67" spans="2:28">
      <c r="D67">
        <v>0.32600000000000001</v>
      </c>
      <c r="E67" t="s">
        <v>22</v>
      </c>
      <c r="F67" t="s">
        <v>23</v>
      </c>
      <c r="G67">
        <f>D56</f>
        <v>0.81499999999999995</v>
      </c>
      <c r="I67">
        <f>0.175*0.325</f>
        <v>5.6874999999999995E-2</v>
      </c>
      <c r="K67" s="6">
        <f t="shared" si="10"/>
        <v>1.5111118749999998E-2</v>
      </c>
      <c r="L67" s="6">
        <f t="shared" si="11"/>
        <v>3.8447264126852176E-2</v>
      </c>
      <c r="M67" s="6"/>
      <c r="N67" s="6"/>
      <c r="O67" s="6"/>
      <c r="P67" s="6"/>
      <c r="Q67" s="6"/>
      <c r="R67" s="6"/>
      <c r="S67" s="6"/>
      <c r="T67" s="6"/>
      <c r="U67" s="6"/>
      <c r="X67" t="str">
        <f t="shared" si="12"/>
        <v>C</v>
      </c>
      <c r="Y67" t="str">
        <f t="shared" si="12"/>
        <v>T</v>
      </c>
      <c r="Z67" s="7">
        <f t="shared" si="13"/>
        <v>0.26568999999999998</v>
      </c>
      <c r="AA67" s="8"/>
      <c r="AB67" s="9"/>
    </row>
    <row r="68" spans="2:28">
      <c r="D68">
        <v>0.4</v>
      </c>
      <c r="E68" t="s">
        <v>23</v>
      </c>
      <c r="F68" t="s">
        <v>20</v>
      </c>
      <c r="G68">
        <f>D68</f>
        <v>0.4</v>
      </c>
      <c r="I68">
        <f>0.325*0.325</f>
        <v>0.10562500000000001</v>
      </c>
      <c r="K68" s="6">
        <f t="shared" si="10"/>
        <v>1.6900000000000005E-2</v>
      </c>
      <c r="L68" s="6">
        <f t="shared" si="11"/>
        <v>4.2998719981854561E-2</v>
      </c>
      <c r="M68" s="6"/>
      <c r="N68" s="5" t="s">
        <v>23</v>
      </c>
      <c r="O68" s="6">
        <f>SUM(L68:L71)</f>
        <v>0.20736132711249358</v>
      </c>
      <c r="P68" s="6">
        <f>(O68/(SUM(I68:I71)/100))-100</f>
        <v>-36.196514734617367</v>
      </c>
      <c r="Q68" s="6"/>
      <c r="R68" s="6"/>
      <c r="S68" s="6"/>
      <c r="T68" s="6"/>
      <c r="U68" s="6"/>
      <c r="X68" t="str">
        <f t="shared" si="12"/>
        <v>T</v>
      </c>
      <c r="Y68" t="str">
        <f t="shared" si="12"/>
        <v>A</v>
      </c>
      <c r="Z68" s="7">
        <f t="shared" si="13"/>
        <v>0.16000000000000003</v>
      </c>
      <c r="AA68" s="8"/>
      <c r="AB68" s="9"/>
    </row>
    <row r="69" spans="2:28">
      <c r="D69">
        <v>0.4</v>
      </c>
      <c r="E69" t="s">
        <v>23</v>
      </c>
      <c r="F69" t="s">
        <v>21</v>
      </c>
      <c r="G69">
        <f>D64</f>
        <v>0.32600000000000001</v>
      </c>
      <c r="I69">
        <f>0.325*0.175</f>
        <v>5.6874999999999995E-2</v>
      </c>
      <c r="K69" s="6">
        <f t="shared" si="10"/>
        <v>7.4165000000000003E-3</v>
      </c>
      <c r="L69" s="6">
        <f t="shared" si="11"/>
        <v>1.886982288434463E-2</v>
      </c>
      <c r="M69" s="6"/>
      <c r="N69" s="6"/>
      <c r="O69" s="6"/>
      <c r="P69" s="6"/>
      <c r="Q69" s="6"/>
      <c r="R69" s="6"/>
      <c r="S69" s="6"/>
      <c r="T69" s="6"/>
      <c r="U69" s="6"/>
      <c r="X69" t="str">
        <f t="shared" si="12"/>
        <v>T</v>
      </c>
      <c r="Y69" t="str">
        <f t="shared" si="12"/>
        <v>G</v>
      </c>
      <c r="Z69" s="7">
        <f t="shared" si="13"/>
        <v>0.13040000000000002</v>
      </c>
      <c r="AA69" s="8"/>
      <c r="AB69" s="9"/>
    </row>
    <row r="70" spans="2:28">
      <c r="D70">
        <v>0.4</v>
      </c>
      <c r="E70" t="s">
        <v>23</v>
      </c>
      <c r="F70" t="s">
        <v>22</v>
      </c>
      <c r="G70">
        <f>D60</f>
        <v>1</v>
      </c>
      <c r="I70">
        <f>0.325*0.175</f>
        <v>5.6874999999999995E-2</v>
      </c>
      <c r="K70" s="6">
        <f t="shared" si="10"/>
        <v>2.2749999999999999E-2</v>
      </c>
      <c r="L70" s="6">
        <f t="shared" si="11"/>
        <v>5.7882892283265729E-2</v>
      </c>
      <c r="M70" s="6"/>
      <c r="N70" s="6"/>
      <c r="O70" s="6"/>
      <c r="P70" s="6"/>
      <c r="Q70" s="6"/>
      <c r="R70" s="6"/>
      <c r="S70" s="6"/>
      <c r="T70" s="6"/>
      <c r="U70" s="6"/>
      <c r="X70" t="str">
        <f t="shared" si="12"/>
        <v>T</v>
      </c>
      <c r="Y70" t="str">
        <f t="shared" si="12"/>
        <v>C</v>
      </c>
      <c r="Z70" s="7">
        <f t="shared" si="13"/>
        <v>0.4</v>
      </c>
      <c r="AA70" s="8"/>
      <c r="AB70" s="9"/>
    </row>
    <row r="71" spans="2:28">
      <c r="D71">
        <v>0.4</v>
      </c>
      <c r="E71" t="s">
        <v>23</v>
      </c>
      <c r="F71" t="s">
        <v>23</v>
      </c>
      <c r="G71">
        <f>D56</f>
        <v>0.81499999999999995</v>
      </c>
      <c r="I71">
        <f>0.325*0.325</f>
        <v>0.10562500000000001</v>
      </c>
      <c r="K71" s="6">
        <f t="shared" si="10"/>
        <v>3.4433750000000006E-2</v>
      </c>
      <c r="L71" s="6">
        <f t="shared" si="11"/>
        <v>8.7609891963028652E-2</v>
      </c>
      <c r="M71" s="6"/>
      <c r="N71" s="6"/>
      <c r="O71" s="6"/>
      <c r="P71" s="6"/>
      <c r="Q71" s="6"/>
      <c r="R71" s="6"/>
      <c r="S71" s="6"/>
      <c r="T71" s="6"/>
      <c r="U71" s="6"/>
      <c r="X71" t="str">
        <f t="shared" si="12"/>
        <v>T</v>
      </c>
      <c r="Y71" t="str">
        <f t="shared" si="12"/>
        <v>T</v>
      </c>
      <c r="Z71" s="7">
        <f t="shared" si="13"/>
        <v>0.32600000000000001</v>
      </c>
      <c r="AA71" s="8"/>
      <c r="AB71" s="9"/>
    </row>
    <row r="72" spans="2:28">
      <c r="C72" s="1" t="s">
        <v>24</v>
      </c>
      <c r="I72">
        <f>SUM(I56:I71)</f>
        <v>1</v>
      </c>
      <c r="K72" s="6">
        <f>SUM(K56:K71)</f>
        <v>0.39303495562499996</v>
      </c>
      <c r="L72" s="6">
        <f>SUM(L56:L71)</f>
        <v>1</v>
      </c>
      <c r="M72" s="6"/>
      <c r="N72" s="6"/>
      <c r="O72" s="6"/>
      <c r="P72" s="6"/>
      <c r="Q72" s="6"/>
      <c r="R72" s="6"/>
      <c r="S72" s="6"/>
      <c r="T72" s="6"/>
      <c r="U72" s="6"/>
      <c r="Z72" s="7">
        <f>L72</f>
        <v>1</v>
      </c>
    </row>
    <row r="73" spans="2:28">
      <c r="AB73" s="11"/>
    </row>
    <row r="74" spans="2:28">
      <c r="AA74" s="1"/>
      <c r="AB74" s="12"/>
    </row>
    <row r="75" spans="2:28">
      <c r="AA75" s="1"/>
      <c r="AB75" s="12"/>
    </row>
    <row r="76" spans="2:28">
      <c r="AA76" s="1"/>
      <c r="AB76" s="12"/>
    </row>
    <row r="78" spans="2:28">
      <c r="B78" s="1"/>
      <c r="C78" s="1"/>
      <c r="D78" s="1" t="s">
        <v>25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 t="s">
        <v>2</v>
      </c>
      <c r="Y78" s="1"/>
      <c r="Z78" s="1" t="s">
        <v>3</v>
      </c>
      <c r="AA78" s="1"/>
      <c r="AB78" s="1"/>
    </row>
    <row r="79" spans="2:28">
      <c r="B79" s="1"/>
      <c r="C79" s="1"/>
      <c r="D79" s="2" t="s">
        <v>4</v>
      </c>
      <c r="E79" s="2" t="s">
        <v>5</v>
      </c>
      <c r="F79" s="2" t="s">
        <v>6</v>
      </c>
      <c r="G79" s="2" t="s">
        <v>7</v>
      </c>
      <c r="H79" s="2"/>
      <c r="I79" s="2" t="s">
        <v>8</v>
      </c>
      <c r="J79" s="2"/>
      <c r="K79" s="2" t="s">
        <v>9</v>
      </c>
      <c r="L79" s="2" t="s">
        <v>10</v>
      </c>
      <c r="M79" s="2"/>
      <c r="N79" s="2"/>
      <c r="O79" s="2" t="s">
        <v>11</v>
      </c>
      <c r="P79" s="2" t="s">
        <v>12</v>
      </c>
      <c r="Q79" s="2" t="s">
        <v>13</v>
      </c>
      <c r="R79" s="2"/>
      <c r="S79" s="2"/>
      <c r="T79" s="2" t="s">
        <v>14</v>
      </c>
      <c r="U79" s="2" t="s">
        <v>15</v>
      </c>
      <c r="V79" s="2" t="s">
        <v>16</v>
      </c>
      <c r="W79" s="2"/>
      <c r="X79" s="2" t="s">
        <v>17</v>
      </c>
      <c r="Y79" s="2" t="s">
        <v>18</v>
      </c>
      <c r="Z79" s="2" t="s">
        <v>19</v>
      </c>
      <c r="AA79" s="3"/>
      <c r="AB79" s="4"/>
    </row>
    <row r="80" spans="2:28">
      <c r="D80">
        <v>0.93500000000000005</v>
      </c>
      <c r="E80" t="s">
        <v>20</v>
      </c>
      <c r="F80" t="s">
        <v>20</v>
      </c>
      <c r="G80">
        <f>D92</f>
        <v>0.8</v>
      </c>
      <c r="I80">
        <f>0.325*0.325</f>
        <v>0.10562500000000001</v>
      </c>
      <c r="K80" s="6">
        <f t="shared" ref="K80:K95" si="14">I80*D80*G80</f>
        <v>7.9007500000000008E-2</v>
      </c>
      <c r="L80" s="6">
        <f>K80/$K$96</f>
        <v>0.10443702180857951</v>
      </c>
      <c r="M80" s="6"/>
      <c r="N80" s="6"/>
      <c r="O80" s="6">
        <f>SUM(L80:L83)</f>
        <v>0.34937196401368176</v>
      </c>
      <c r="P80" s="6">
        <f>(O80/(SUM(I80:I83)/100))-100</f>
        <v>7.499065850363607</v>
      </c>
      <c r="Q80" s="6">
        <f>P84/P80</f>
        <v>1.9965504024530434</v>
      </c>
      <c r="R80" s="6"/>
      <c r="S80" s="6"/>
      <c r="T80" s="6">
        <f>SUM(L80,L84,L88,L92)</f>
        <v>0.29892788364806994</v>
      </c>
      <c r="U80" s="6">
        <f>(T80/(SUM(I80,I84,I88,I92)/100))-100</f>
        <v>-8.0221896467477194</v>
      </c>
      <c r="V80" s="6">
        <f>U82/U83</f>
        <v>1.9965504024530452</v>
      </c>
      <c r="X80" t="str">
        <f>E80</f>
        <v>A</v>
      </c>
      <c r="Y80" t="str">
        <f>F80</f>
        <v>A</v>
      </c>
      <c r="Z80" s="7">
        <f>D80*G80</f>
        <v>0.74800000000000011</v>
      </c>
      <c r="AA80" s="8"/>
      <c r="AB80" s="9"/>
    </row>
    <row r="81" spans="3:28">
      <c r="D81">
        <v>0.93500000000000005</v>
      </c>
      <c r="E81" t="s">
        <v>20</v>
      </c>
      <c r="F81" t="s">
        <v>21</v>
      </c>
      <c r="G81">
        <f>D88</f>
        <v>0.748</v>
      </c>
      <c r="I81">
        <f>0.325*0.175</f>
        <v>5.6874999999999995E-2</v>
      </c>
      <c r="K81" s="6">
        <f t="shared" si="14"/>
        <v>3.97772375E-2</v>
      </c>
      <c r="L81" s="6">
        <f t="shared" ref="L81:L95" si="15">K81/$K$96</f>
        <v>5.258002367208868E-2</v>
      </c>
      <c r="M81" s="6"/>
      <c r="N81" s="6"/>
      <c r="O81" s="6"/>
      <c r="P81" s="6"/>
      <c r="Q81" s="6"/>
      <c r="R81" s="6"/>
      <c r="S81" s="6"/>
      <c r="T81" s="6">
        <f>SUM(L81,L85,L89,L93)</f>
        <v>0.15049869219050904</v>
      </c>
      <c r="U81" s="6">
        <f>T81/(SUM(I81,I85,I89,I93)/100)-100</f>
        <v>-14.000747319709106</v>
      </c>
      <c r="X81" t="str">
        <f t="shared" ref="X81:Y95" si="16">E81</f>
        <v>A</v>
      </c>
      <c r="Y81" t="str">
        <f t="shared" si="16"/>
        <v>G</v>
      </c>
      <c r="Z81" s="7">
        <f t="shared" ref="Z81:Z95" si="17">D81*G81</f>
        <v>0.69938</v>
      </c>
      <c r="AA81" s="8"/>
      <c r="AB81" s="9"/>
    </row>
    <row r="82" spans="3:28">
      <c r="D82">
        <v>0.93500000000000005</v>
      </c>
      <c r="E82" t="s">
        <v>20</v>
      </c>
      <c r="F82" t="s">
        <v>22</v>
      </c>
      <c r="G82">
        <f>D84</f>
        <v>1</v>
      </c>
      <c r="I82">
        <f>0.325*0.175</f>
        <v>5.6874999999999995E-2</v>
      </c>
      <c r="K82" s="6">
        <f t="shared" si="14"/>
        <v>5.3178125E-2</v>
      </c>
      <c r="L82" s="6">
        <f t="shared" si="15"/>
        <v>7.0294149294236205E-2</v>
      </c>
      <c r="M82" s="6"/>
      <c r="N82" s="6"/>
      <c r="O82" s="6"/>
      <c r="P82" s="6"/>
      <c r="Q82" s="6"/>
      <c r="R82" s="6"/>
      <c r="S82" s="6"/>
      <c r="T82" s="6">
        <f>SUM(L82,L86,L90,L94)</f>
        <v>0.20120146014773935</v>
      </c>
      <c r="U82" s="6">
        <f>T82/(SUM(I82,I86,I90,I94)/100)-100</f>
        <v>14.972262941565347</v>
      </c>
      <c r="X82" t="str">
        <f t="shared" si="16"/>
        <v>A</v>
      </c>
      <c r="Y82" t="str">
        <f t="shared" si="16"/>
        <v>C</v>
      </c>
      <c r="Z82" s="7">
        <f t="shared" si="17"/>
        <v>0.93500000000000005</v>
      </c>
      <c r="AA82" s="8"/>
      <c r="AB82" s="9"/>
    </row>
    <row r="83" spans="3:28">
      <c r="D83">
        <v>0.93500000000000005</v>
      </c>
      <c r="E83" t="s">
        <v>20</v>
      </c>
      <c r="F83" t="s">
        <v>23</v>
      </c>
      <c r="G83">
        <f>D80</f>
        <v>0.93500000000000005</v>
      </c>
      <c r="I83">
        <f>0.325*0.325</f>
        <v>0.10562500000000001</v>
      </c>
      <c r="K83" s="6">
        <f t="shared" si="14"/>
        <v>9.2340015625000021E-2</v>
      </c>
      <c r="L83" s="6">
        <f t="shared" si="15"/>
        <v>0.12206076923877733</v>
      </c>
      <c r="M83" s="6"/>
      <c r="N83" s="6"/>
      <c r="O83" s="6"/>
      <c r="P83" s="6"/>
      <c r="Q83" s="6"/>
      <c r="R83" s="6"/>
      <c r="S83" s="6"/>
      <c r="T83" s="6">
        <f>SUM(L83,L87,L91,L95)</f>
        <v>0.34937196401368176</v>
      </c>
      <c r="U83" s="6">
        <f>T83/(SUM(I83,I87,I91,I95)/100)-100</f>
        <v>7.499065850363607</v>
      </c>
      <c r="X83" t="str">
        <f t="shared" si="16"/>
        <v>A</v>
      </c>
      <c r="Y83" t="str">
        <f t="shared" si="16"/>
        <v>T</v>
      </c>
      <c r="Z83" s="7">
        <f t="shared" si="17"/>
        <v>0.87422500000000014</v>
      </c>
      <c r="AA83" s="8"/>
      <c r="AB83" s="9"/>
    </row>
    <row r="84" spans="3:28">
      <c r="D84">
        <v>1</v>
      </c>
      <c r="E84" t="s">
        <v>21</v>
      </c>
      <c r="F84" t="s">
        <v>20</v>
      </c>
      <c r="G84">
        <f>D92</f>
        <v>0.8</v>
      </c>
      <c r="I84">
        <f>0.175*0.325</f>
        <v>5.6874999999999995E-2</v>
      </c>
      <c r="K84" s="6">
        <f t="shared" si="14"/>
        <v>4.5499999999999999E-2</v>
      </c>
      <c r="L84" s="6">
        <f t="shared" si="15"/>
        <v>6.0144726668865202E-2</v>
      </c>
      <c r="M84" s="6"/>
      <c r="N84" s="6"/>
      <c r="O84" s="6">
        <f>SUM(L84:L87)</f>
        <v>0.20120146014773932</v>
      </c>
      <c r="P84" s="6">
        <f>(O84/(SUM(I84:I87)/100))-100</f>
        <v>14.972262941565333</v>
      </c>
      <c r="Q84" s="6"/>
      <c r="R84" s="6"/>
      <c r="S84" s="6"/>
      <c r="T84" s="6"/>
      <c r="U84" s="6"/>
      <c r="X84" t="str">
        <f t="shared" si="16"/>
        <v>G</v>
      </c>
      <c r="Y84" t="str">
        <f t="shared" si="16"/>
        <v>A</v>
      </c>
      <c r="Z84" s="7">
        <f t="shared" si="17"/>
        <v>0.8</v>
      </c>
      <c r="AA84" s="8"/>
      <c r="AB84" s="9"/>
    </row>
    <row r="85" spans="3:28">
      <c r="D85">
        <v>1</v>
      </c>
      <c r="E85" t="s">
        <v>21</v>
      </c>
      <c r="F85" t="s">
        <v>21</v>
      </c>
      <c r="G85">
        <f>D88</f>
        <v>0.748</v>
      </c>
      <c r="I85">
        <f>0.175*0.175</f>
        <v>3.0624999999999996E-2</v>
      </c>
      <c r="K85" s="6">
        <f t="shared" si="14"/>
        <v>2.2907499999999997E-2</v>
      </c>
      <c r="L85" s="6">
        <f t="shared" si="15"/>
        <v>3.0280556619055595E-2</v>
      </c>
      <c r="M85" s="6"/>
      <c r="N85" s="6"/>
      <c r="O85" s="6"/>
      <c r="P85" s="6"/>
      <c r="Q85" s="6"/>
      <c r="R85" s="6"/>
      <c r="S85" s="6"/>
      <c r="T85" s="6"/>
      <c r="U85" s="6"/>
      <c r="X85" t="str">
        <f t="shared" si="16"/>
        <v>G</v>
      </c>
      <c r="Y85" t="str">
        <f t="shared" si="16"/>
        <v>G</v>
      </c>
      <c r="Z85" s="7">
        <f t="shared" si="17"/>
        <v>0.748</v>
      </c>
      <c r="AA85" s="8"/>
      <c r="AB85" s="9"/>
    </row>
    <row r="86" spans="3:28">
      <c r="D86">
        <v>1</v>
      </c>
      <c r="E86" t="s">
        <v>21</v>
      </c>
      <c r="F86" t="s">
        <v>22</v>
      </c>
      <c r="G86">
        <f>D84</f>
        <v>1</v>
      </c>
      <c r="I86">
        <f>0.175*0.175</f>
        <v>3.0624999999999996E-2</v>
      </c>
      <c r="K86" s="6">
        <f t="shared" si="14"/>
        <v>3.0624999999999996E-2</v>
      </c>
      <c r="L86" s="6">
        <f t="shared" si="15"/>
        <v>4.0482027565582342E-2</v>
      </c>
      <c r="M86" s="6"/>
      <c r="N86" s="6"/>
      <c r="O86" s="6"/>
      <c r="P86" s="6"/>
      <c r="Q86" s="6"/>
      <c r="R86" s="6"/>
      <c r="S86" s="6"/>
      <c r="T86" s="6"/>
      <c r="U86" s="6"/>
      <c r="X86" t="str">
        <f t="shared" si="16"/>
        <v>G</v>
      </c>
      <c r="Y86" t="str">
        <f t="shared" si="16"/>
        <v>C</v>
      </c>
      <c r="Z86" s="7">
        <f t="shared" si="17"/>
        <v>1</v>
      </c>
      <c r="AA86" s="8"/>
      <c r="AB86" s="9"/>
    </row>
    <row r="87" spans="3:28">
      <c r="D87">
        <v>1</v>
      </c>
      <c r="E87" t="s">
        <v>21</v>
      </c>
      <c r="F87" t="s">
        <v>23</v>
      </c>
      <c r="G87">
        <f>D80</f>
        <v>0.93500000000000005</v>
      </c>
      <c r="I87">
        <f>0.175*0.325</f>
        <v>5.6874999999999995E-2</v>
      </c>
      <c r="K87" s="6">
        <f t="shared" si="14"/>
        <v>5.3178125E-2</v>
      </c>
      <c r="L87" s="6">
        <f t="shared" si="15"/>
        <v>7.0294149294236205E-2</v>
      </c>
      <c r="M87" s="6"/>
      <c r="N87" s="6"/>
      <c r="O87" s="6"/>
      <c r="P87" s="6"/>
      <c r="Q87" s="6"/>
      <c r="R87" s="6"/>
      <c r="S87" s="6"/>
      <c r="T87" s="6"/>
      <c r="U87" s="6"/>
      <c r="X87" t="str">
        <f t="shared" si="16"/>
        <v>G</v>
      </c>
      <c r="Y87" t="str">
        <f t="shared" si="16"/>
        <v>T</v>
      </c>
      <c r="Z87" s="7">
        <f t="shared" si="17"/>
        <v>0.93500000000000005</v>
      </c>
      <c r="AA87" s="8"/>
      <c r="AB87" s="9"/>
    </row>
    <row r="88" spans="3:28">
      <c r="D88">
        <v>0.748</v>
      </c>
      <c r="E88" t="s">
        <v>22</v>
      </c>
      <c r="F88" t="s">
        <v>20</v>
      </c>
      <c r="G88">
        <f>D92</f>
        <v>0.8</v>
      </c>
      <c r="I88">
        <f>0.175*0.325</f>
        <v>5.6874999999999995E-2</v>
      </c>
      <c r="K88" s="6">
        <f t="shared" si="14"/>
        <v>3.4034000000000002E-2</v>
      </c>
      <c r="L88" s="6">
        <f t="shared" si="15"/>
        <v>4.4988255548311172E-2</v>
      </c>
      <c r="M88" s="6"/>
      <c r="N88" s="6"/>
      <c r="O88" s="6">
        <f>SUM(L88:L91)</f>
        <v>0.15049869219050904</v>
      </c>
      <c r="P88" s="6">
        <f>(O88/(SUM(I88:I91)/100))-100</f>
        <v>-14.000747319709106</v>
      </c>
      <c r="Q88" s="6"/>
      <c r="R88" s="6"/>
      <c r="S88" s="6"/>
      <c r="T88" s="6"/>
      <c r="U88" s="6"/>
      <c r="X88" t="str">
        <f t="shared" si="16"/>
        <v>C</v>
      </c>
      <c r="Y88" t="str">
        <f t="shared" si="16"/>
        <v>A</v>
      </c>
      <c r="Z88" s="7">
        <f t="shared" si="17"/>
        <v>0.59840000000000004</v>
      </c>
      <c r="AA88" s="8"/>
      <c r="AB88" s="9"/>
    </row>
    <row r="89" spans="3:28">
      <c r="D89">
        <v>0.748</v>
      </c>
      <c r="E89" t="s">
        <v>22</v>
      </c>
      <c r="F89" t="s">
        <v>21</v>
      </c>
      <c r="G89">
        <f>D88</f>
        <v>0.748</v>
      </c>
      <c r="I89">
        <f>0.175*0.175</f>
        <v>3.0624999999999996E-2</v>
      </c>
      <c r="K89" s="6">
        <f t="shared" si="14"/>
        <v>1.7134809999999997E-2</v>
      </c>
      <c r="L89" s="6">
        <f t="shared" si="15"/>
        <v>2.2649856351053581E-2</v>
      </c>
      <c r="M89" s="6"/>
      <c r="N89" s="6"/>
      <c r="O89" s="6"/>
      <c r="P89" s="6"/>
      <c r="Q89" s="6"/>
      <c r="R89" s="6"/>
      <c r="S89" s="6"/>
      <c r="T89" s="6"/>
      <c r="U89" s="6"/>
      <c r="X89" t="str">
        <f t="shared" si="16"/>
        <v>C</v>
      </c>
      <c r="Y89" t="str">
        <f t="shared" si="16"/>
        <v>G</v>
      </c>
      <c r="Z89" s="7">
        <f t="shared" si="17"/>
        <v>0.559504</v>
      </c>
      <c r="AA89" s="8"/>
      <c r="AB89" s="9"/>
    </row>
    <row r="90" spans="3:28">
      <c r="D90">
        <v>0.748</v>
      </c>
      <c r="E90" t="s">
        <v>22</v>
      </c>
      <c r="F90" t="s">
        <v>22</v>
      </c>
      <c r="G90">
        <f>D84</f>
        <v>1</v>
      </c>
      <c r="I90">
        <f>0.175*0.175</f>
        <v>3.0624999999999996E-2</v>
      </c>
      <c r="K90" s="6">
        <f t="shared" si="14"/>
        <v>2.2907499999999997E-2</v>
      </c>
      <c r="L90" s="6">
        <f t="shared" si="15"/>
        <v>3.0280556619055595E-2</v>
      </c>
      <c r="M90" s="6"/>
      <c r="N90" s="6"/>
      <c r="O90" s="6"/>
      <c r="P90" s="6"/>
      <c r="Q90" s="6"/>
      <c r="R90" s="6"/>
      <c r="S90" s="6"/>
      <c r="T90" s="6"/>
      <c r="U90" s="6"/>
      <c r="X90" t="str">
        <f t="shared" si="16"/>
        <v>C</v>
      </c>
      <c r="Y90" t="str">
        <f t="shared" si="16"/>
        <v>C</v>
      </c>
      <c r="Z90" s="7">
        <f t="shared" si="17"/>
        <v>0.748</v>
      </c>
      <c r="AA90" s="8"/>
      <c r="AB90" s="9"/>
    </row>
    <row r="91" spans="3:28">
      <c r="D91">
        <v>0.748</v>
      </c>
      <c r="E91" t="s">
        <v>22</v>
      </c>
      <c r="F91" t="s">
        <v>23</v>
      </c>
      <c r="G91">
        <f>D80</f>
        <v>0.93500000000000005</v>
      </c>
      <c r="I91">
        <f>0.175*0.325</f>
        <v>5.6874999999999995E-2</v>
      </c>
      <c r="K91" s="6">
        <f t="shared" si="14"/>
        <v>3.97772375E-2</v>
      </c>
      <c r="L91" s="6">
        <f t="shared" si="15"/>
        <v>5.258002367208868E-2</v>
      </c>
      <c r="M91" s="6"/>
      <c r="N91" s="6"/>
      <c r="O91" s="6"/>
      <c r="P91" s="6"/>
      <c r="Q91" s="6"/>
      <c r="R91" s="6"/>
      <c r="S91" s="6"/>
      <c r="T91" s="6"/>
      <c r="U91" s="6"/>
      <c r="X91" t="str">
        <f t="shared" si="16"/>
        <v>C</v>
      </c>
      <c r="Y91" t="str">
        <f t="shared" si="16"/>
        <v>T</v>
      </c>
      <c r="Z91" s="7">
        <f t="shared" si="17"/>
        <v>0.69938</v>
      </c>
      <c r="AA91" s="8"/>
      <c r="AB91" s="9"/>
    </row>
    <row r="92" spans="3:28">
      <c r="D92">
        <v>0.8</v>
      </c>
      <c r="E92" t="s">
        <v>23</v>
      </c>
      <c r="F92" t="s">
        <v>20</v>
      </c>
      <c r="G92">
        <f>D92</f>
        <v>0.8</v>
      </c>
      <c r="I92">
        <f>0.325*0.325</f>
        <v>0.10562500000000001</v>
      </c>
      <c r="K92" s="6">
        <f t="shared" si="14"/>
        <v>6.7600000000000021E-2</v>
      </c>
      <c r="L92" s="6">
        <f t="shared" si="15"/>
        <v>8.9357879622314049E-2</v>
      </c>
      <c r="M92" s="6"/>
      <c r="N92" s="6"/>
      <c r="O92" s="6">
        <f>SUM(L92:L95)</f>
        <v>0.29892788364806994</v>
      </c>
      <c r="P92" s="6">
        <f>(O92/(SUM(I92:I95)/100))-100</f>
        <v>-8.0221896467477194</v>
      </c>
      <c r="Q92" s="6"/>
      <c r="R92" s="6"/>
      <c r="S92" s="6"/>
      <c r="T92" s="6"/>
      <c r="U92" s="6"/>
      <c r="X92" t="str">
        <f t="shared" si="16"/>
        <v>T</v>
      </c>
      <c r="Y92" t="str">
        <f t="shared" si="16"/>
        <v>A</v>
      </c>
      <c r="Z92" s="7">
        <f t="shared" si="17"/>
        <v>0.64000000000000012</v>
      </c>
      <c r="AA92" s="8"/>
      <c r="AB92" s="9"/>
    </row>
    <row r="93" spans="3:28">
      <c r="D93">
        <v>0.8</v>
      </c>
      <c r="E93" t="s">
        <v>23</v>
      </c>
      <c r="F93" t="s">
        <v>21</v>
      </c>
      <c r="G93">
        <f>D88</f>
        <v>0.748</v>
      </c>
      <c r="I93">
        <f>0.325*0.175</f>
        <v>5.6874999999999995E-2</v>
      </c>
      <c r="K93" s="6">
        <f t="shared" si="14"/>
        <v>3.4034000000000002E-2</v>
      </c>
      <c r="L93" s="6">
        <f t="shared" si="15"/>
        <v>4.4988255548311172E-2</v>
      </c>
      <c r="M93" s="6"/>
      <c r="N93" s="6"/>
      <c r="O93" s="6"/>
      <c r="P93" s="6"/>
      <c r="Q93" s="6"/>
      <c r="R93" s="6"/>
      <c r="S93" s="6"/>
      <c r="T93" s="6"/>
      <c r="U93" s="6"/>
      <c r="X93" t="str">
        <f t="shared" si="16"/>
        <v>T</v>
      </c>
      <c r="Y93" t="str">
        <f t="shared" si="16"/>
        <v>G</v>
      </c>
      <c r="Z93" s="7">
        <f t="shared" si="17"/>
        <v>0.59840000000000004</v>
      </c>
      <c r="AA93" s="8"/>
      <c r="AB93" s="9"/>
    </row>
    <row r="94" spans="3:28">
      <c r="D94">
        <v>0.8</v>
      </c>
      <c r="E94" t="s">
        <v>23</v>
      </c>
      <c r="F94" t="s">
        <v>22</v>
      </c>
      <c r="G94">
        <f>D84</f>
        <v>1</v>
      </c>
      <c r="I94">
        <f>0.325*0.175</f>
        <v>5.6874999999999995E-2</v>
      </c>
      <c r="K94" s="6">
        <f t="shared" si="14"/>
        <v>4.5499999999999999E-2</v>
      </c>
      <c r="L94" s="6">
        <f t="shared" si="15"/>
        <v>6.0144726668865202E-2</v>
      </c>
      <c r="M94" s="6"/>
      <c r="N94" s="6"/>
      <c r="O94" s="6"/>
      <c r="P94" s="6"/>
      <c r="Q94" s="6"/>
      <c r="R94" s="6"/>
      <c r="S94" s="6"/>
      <c r="T94" s="6"/>
      <c r="U94" s="6"/>
      <c r="X94" t="str">
        <f t="shared" si="16"/>
        <v>T</v>
      </c>
      <c r="Y94" t="str">
        <f t="shared" si="16"/>
        <v>C</v>
      </c>
      <c r="Z94" s="7">
        <f t="shared" si="17"/>
        <v>0.8</v>
      </c>
      <c r="AA94" s="8"/>
      <c r="AB94" s="9"/>
    </row>
    <row r="95" spans="3:28">
      <c r="D95">
        <v>0.8</v>
      </c>
      <c r="E95" t="s">
        <v>23</v>
      </c>
      <c r="F95" t="s">
        <v>23</v>
      </c>
      <c r="G95">
        <f>D80</f>
        <v>0.93500000000000005</v>
      </c>
      <c r="I95">
        <f>0.325*0.325</f>
        <v>0.10562500000000001</v>
      </c>
      <c r="K95" s="6">
        <f t="shared" si="14"/>
        <v>7.9007500000000022E-2</v>
      </c>
      <c r="L95" s="6">
        <f t="shared" si="15"/>
        <v>0.10443702180857954</v>
      </c>
      <c r="M95" s="6"/>
      <c r="N95" s="6"/>
      <c r="O95" s="6"/>
      <c r="P95" s="6"/>
      <c r="Q95" s="6"/>
      <c r="R95" s="6"/>
      <c r="S95" s="6"/>
      <c r="T95" s="6"/>
      <c r="U95" s="6"/>
      <c r="X95" t="str">
        <f t="shared" si="16"/>
        <v>T</v>
      </c>
      <c r="Y95" t="str">
        <f t="shared" si="16"/>
        <v>T</v>
      </c>
      <c r="Z95" s="7">
        <f t="shared" si="17"/>
        <v>0.74800000000000011</v>
      </c>
      <c r="AA95" s="8"/>
      <c r="AB95" s="9"/>
    </row>
    <row r="96" spans="3:28">
      <c r="C96" s="1" t="s">
        <v>24</v>
      </c>
      <c r="I96">
        <f>SUM(I80:I95)</f>
        <v>1</v>
      </c>
      <c r="K96" s="6">
        <f>SUM(K80:K95)</f>
        <v>0.756508550625</v>
      </c>
      <c r="L96" s="6">
        <f>SUM(L80:L95)</f>
        <v>1</v>
      </c>
      <c r="M96" s="6"/>
      <c r="N96" s="6"/>
      <c r="O96" s="6"/>
      <c r="P96" s="6"/>
      <c r="Q96" s="6"/>
      <c r="R96" s="6"/>
      <c r="S96" s="6"/>
      <c r="T96" s="6"/>
      <c r="U96" s="6"/>
      <c r="Z96" s="7">
        <f>L96</f>
        <v>1</v>
      </c>
    </row>
    <row r="97" spans="2:28">
      <c r="AB97" s="11"/>
    </row>
    <row r="98" spans="2:28">
      <c r="Q98" s="1"/>
      <c r="R98" s="1"/>
      <c r="S98" s="1"/>
      <c r="T98" s="1"/>
      <c r="AA98" s="1"/>
      <c r="AB98" s="12"/>
    </row>
    <row r="99" spans="2:28">
      <c r="AA99" s="1"/>
      <c r="AB99" s="12"/>
    </row>
    <row r="105" spans="2:28">
      <c r="B105" s="1" t="s">
        <v>27</v>
      </c>
      <c r="C105" s="1"/>
      <c r="D105" s="1" t="s">
        <v>1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 t="s">
        <v>2</v>
      </c>
      <c r="Y105" s="1"/>
      <c r="Z105" s="1" t="s">
        <v>3</v>
      </c>
      <c r="AA105" s="1"/>
      <c r="AB105" s="1"/>
    </row>
    <row r="106" spans="2:28">
      <c r="B106" s="1"/>
      <c r="C106" s="1"/>
      <c r="D106" s="2" t="s">
        <v>4</v>
      </c>
      <c r="E106" s="2" t="s">
        <v>5</v>
      </c>
      <c r="F106" s="2" t="s">
        <v>6</v>
      </c>
      <c r="G106" s="2" t="s">
        <v>7</v>
      </c>
      <c r="H106" s="2"/>
      <c r="I106" s="2" t="s">
        <v>8</v>
      </c>
      <c r="J106" s="2"/>
      <c r="K106" s="2" t="s">
        <v>9</v>
      </c>
      <c r="L106" s="2" t="s">
        <v>10</v>
      </c>
      <c r="M106" s="2"/>
      <c r="N106" s="2"/>
      <c r="O106" s="2" t="s">
        <v>11</v>
      </c>
      <c r="P106" s="2" t="s">
        <v>12</v>
      </c>
      <c r="Q106" s="2" t="s">
        <v>13</v>
      </c>
      <c r="R106" s="2"/>
      <c r="S106" s="2"/>
      <c r="T106" s="2" t="s">
        <v>14</v>
      </c>
      <c r="U106" s="2" t="s">
        <v>15</v>
      </c>
      <c r="V106" s="2" t="s">
        <v>16</v>
      </c>
      <c r="W106" s="2"/>
      <c r="X106" s="2" t="s">
        <v>17</v>
      </c>
      <c r="Y106" s="2" t="s">
        <v>18</v>
      </c>
      <c r="Z106" s="2" t="s">
        <v>19</v>
      </c>
      <c r="AA106" s="3"/>
      <c r="AB106" s="4"/>
    </row>
    <row r="107" spans="2:28">
      <c r="D107">
        <v>0.81499999999999995</v>
      </c>
      <c r="E107" t="s">
        <v>20</v>
      </c>
      <c r="F107" t="s">
        <v>20</v>
      </c>
      <c r="G107">
        <f>D119</f>
        <v>0.4</v>
      </c>
      <c r="I107">
        <f>0.175*0.175</f>
        <v>3.0624999999999996E-2</v>
      </c>
      <c r="K107" s="6">
        <f t="shared" ref="K107:K122" si="18">I107*D107*G107</f>
        <v>9.9837499999999996E-3</v>
      </c>
      <c r="L107" s="6">
        <f>K107/$K$123</f>
        <v>2.4104346778622984E-2</v>
      </c>
      <c r="M107" s="6"/>
      <c r="N107" s="5" t="s">
        <v>20</v>
      </c>
      <c r="O107" s="6">
        <f>SUM(L107:L110)</f>
        <v>0.22161364254360408</v>
      </c>
      <c r="P107" s="6">
        <f>(O107/(SUM(I107:I110)/100))-100</f>
        <v>26.636367167773784</v>
      </c>
      <c r="Q107" s="6">
        <f>P111/P107</f>
        <v>2.0791891497739527</v>
      </c>
      <c r="R107" s="6"/>
      <c r="S107" s="5" t="s">
        <v>20</v>
      </c>
      <c r="T107" s="6">
        <f>SUM(L107,L111,L115,L119)</f>
        <v>0.10876743192324127</v>
      </c>
      <c r="U107" s="6">
        <f>(T107/(SUM(I107,I111,I115,I119)/100))-100</f>
        <v>-37.847181758147833</v>
      </c>
      <c r="V107" s="6">
        <f>U109/U110</f>
        <v>2.0791891497739541</v>
      </c>
      <c r="X107" t="str">
        <f>E107</f>
        <v>A</v>
      </c>
      <c r="Y107" t="str">
        <f>F107</f>
        <v>A</v>
      </c>
      <c r="Z107" s="7">
        <f>D107*G107</f>
        <v>0.32600000000000001</v>
      </c>
      <c r="AA107" s="8"/>
      <c r="AB107" s="9"/>
    </row>
    <row r="108" spans="2:28">
      <c r="D108">
        <v>0.81499999999999995</v>
      </c>
      <c r="E108" t="s">
        <v>20</v>
      </c>
      <c r="F108" t="s">
        <v>21</v>
      </c>
      <c r="G108">
        <f>D115</f>
        <v>0.32600000000000001</v>
      </c>
      <c r="I108">
        <f>0.175*0.325</f>
        <v>5.6874999999999995E-2</v>
      </c>
      <c r="K108" s="6">
        <f t="shared" si="18"/>
        <v>1.5111118749999999E-2</v>
      </c>
      <c r="L108" s="6">
        <f t="shared" ref="L108:L122" si="19">K108/$K$123</f>
        <v>3.6483650588501504E-2</v>
      </c>
      <c r="M108" s="6"/>
      <c r="N108" s="6"/>
      <c r="O108" s="6"/>
      <c r="P108" s="6"/>
      <c r="Q108" s="6"/>
      <c r="R108" s="6"/>
      <c r="S108" s="5" t="s">
        <v>21</v>
      </c>
      <c r="T108" s="6">
        <f>SUM(L108,L112,L116,L120)</f>
        <v>0.16462727731810592</v>
      </c>
      <c r="U108" s="6">
        <f>T108/(SUM(I108,I112,I116,I120)/100)-100</f>
        <v>-49.345453132890491</v>
      </c>
      <c r="X108" t="str">
        <f t="shared" ref="X108:Y122" si="20">E108</f>
        <v>A</v>
      </c>
      <c r="Y108" t="str">
        <f t="shared" si="20"/>
        <v>G</v>
      </c>
      <c r="Z108" s="7">
        <f t="shared" ref="Z108:Z122" si="21">D108*G108</f>
        <v>0.26568999999999998</v>
      </c>
      <c r="AA108" s="8"/>
      <c r="AB108" s="9"/>
    </row>
    <row r="109" spans="2:28">
      <c r="D109">
        <v>0.81499999999999995</v>
      </c>
      <c r="E109" t="s">
        <v>20</v>
      </c>
      <c r="F109" t="s">
        <v>22</v>
      </c>
      <c r="G109">
        <f>D111</f>
        <v>1</v>
      </c>
      <c r="I109">
        <f>0.175*0.325</f>
        <v>5.6874999999999995E-2</v>
      </c>
      <c r="K109" s="6">
        <f t="shared" si="18"/>
        <v>4.6353124999999995E-2</v>
      </c>
      <c r="L109" s="6">
        <f t="shared" si="19"/>
        <v>0.11191303861503527</v>
      </c>
      <c r="M109" s="6"/>
      <c r="N109" s="6"/>
      <c r="O109" s="6"/>
      <c r="P109" s="6"/>
      <c r="Q109" s="6"/>
      <c r="R109" s="6"/>
      <c r="S109" s="5" t="s">
        <v>22</v>
      </c>
      <c r="T109" s="6">
        <f>SUM(L109,L113,L117,L121)</f>
        <v>0.50499164821504883</v>
      </c>
      <c r="U109" s="6">
        <f>T109/(SUM(I109,I113,I117,I121)/100)-100</f>
        <v>55.382045604630406</v>
      </c>
      <c r="X109" t="str">
        <f t="shared" si="20"/>
        <v>A</v>
      </c>
      <c r="Y109" t="str">
        <f t="shared" si="20"/>
        <v>C</v>
      </c>
      <c r="Z109" s="7">
        <f t="shared" si="21"/>
        <v>0.81499999999999995</v>
      </c>
      <c r="AA109" s="8"/>
      <c r="AB109" s="9"/>
    </row>
    <row r="110" spans="2:28">
      <c r="D110">
        <v>0.81499999999999995</v>
      </c>
      <c r="E110" t="s">
        <v>20</v>
      </c>
      <c r="F110" t="s">
        <v>23</v>
      </c>
      <c r="G110">
        <f>D107</f>
        <v>0.81499999999999995</v>
      </c>
      <c r="I110">
        <f>0.175*0.175</f>
        <v>3.0624999999999996E-2</v>
      </c>
      <c r="K110" s="6">
        <f t="shared" si="18"/>
        <v>2.0341890624999994E-2</v>
      </c>
      <c r="L110" s="6">
        <f t="shared" si="19"/>
        <v>4.9112606561444318E-2</v>
      </c>
      <c r="M110" s="6"/>
      <c r="N110" s="6"/>
      <c r="O110" s="6"/>
      <c r="P110" s="6"/>
      <c r="Q110" s="6"/>
      <c r="R110" s="6"/>
      <c r="S110" s="5" t="s">
        <v>23</v>
      </c>
      <c r="T110" s="6">
        <f>SUM(L110,L114,L118,L122)</f>
        <v>0.22161364254360405</v>
      </c>
      <c r="U110" s="6">
        <f>T110/(SUM(I110,I114,I118,I122)/100)-100</f>
        <v>26.63636716777377</v>
      </c>
      <c r="X110" t="str">
        <f t="shared" si="20"/>
        <v>A</v>
      </c>
      <c r="Y110" t="str">
        <f t="shared" si="20"/>
        <v>T</v>
      </c>
      <c r="Z110" s="7">
        <f t="shared" si="21"/>
        <v>0.66422499999999995</v>
      </c>
      <c r="AA110" s="8"/>
      <c r="AB110" s="9"/>
    </row>
    <row r="111" spans="2:28">
      <c r="D111">
        <v>1</v>
      </c>
      <c r="E111" t="s">
        <v>21</v>
      </c>
      <c r="F111" t="s">
        <v>20</v>
      </c>
      <c r="G111">
        <f>D119</f>
        <v>0.4</v>
      </c>
      <c r="I111">
        <f>0.325*0.175</f>
        <v>5.6874999999999995E-2</v>
      </c>
      <c r="K111" s="6">
        <f t="shared" si="18"/>
        <v>2.2749999999999999E-2</v>
      </c>
      <c r="L111" s="6">
        <f t="shared" si="19"/>
        <v>5.4926644719035723E-2</v>
      </c>
      <c r="M111" s="6"/>
      <c r="N111" s="5" t="s">
        <v>21</v>
      </c>
      <c r="O111" s="6">
        <f>SUM(L111:L114)</f>
        <v>0.50499164821504883</v>
      </c>
      <c r="P111" s="6">
        <f>(O111/(SUM(I111:I114)/100))-100</f>
        <v>55.382045604630406</v>
      </c>
      <c r="Q111" s="6"/>
      <c r="R111" s="6"/>
      <c r="S111" s="6"/>
      <c r="T111" s="6"/>
      <c r="U111" s="6"/>
      <c r="X111" t="str">
        <f t="shared" si="20"/>
        <v>G</v>
      </c>
      <c r="Y111" t="str">
        <f t="shared" si="20"/>
        <v>A</v>
      </c>
      <c r="Z111" s="7">
        <f t="shared" si="21"/>
        <v>0.4</v>
      </c>
      <c r="AA111" s="8"/>
      <c r="AB111" s="9"/>
    </row>
    <row r="112" spans="2:28">
      <c r="D112">
        <v>1</v>
      </c>
      <c r="E112" t="s">
        <v>21</v>
      </c>
      <c r="F112" t="s">
        <v>21</v>
      </c>
      <c r="G112">
        <f>D115</f>
        <v>0.32600000000000001</v>
      </c>
      <c r="I112">
        <f>0.325*0.325</f>
        <v>0.10562500000000001</v>
      </c>
      <c r="K112" s="6">
        <f t="shared" si="18"/>
        <v>3.4433750000000006E-2</v>
      </c>
      <c r="L112" s="6">
        <f t="shared" si="19"/>
        <v>8.3135400114026231E-2</v>
      </c>
      <c r="M112" s="6"/>
      <c r="N112" s="6"/>
      <c r="O112" s="6"/>
      <c r="P112" s="6"/>
      <c r="Q112" s="6"/>
      <c r="R112" s="6"/>
      <c r="S112" s="6"/>
      <c r="T112" s="6"/>
      <c r="U112" s="6"/>
      <c r="X112" t="str">
        <f t="shared" si="20"/>
        <v>G</v>
      </c>
      <c r="Y112" t="str">
        <f t="shared" si="20"/>
        <v>G</v>
      </c>
      <c r="Z112" s="7">
        <f t="shared" si="21"/>
        <v>0.32600000000000001</v>
      </c>
      <c r="AA112" s="8"/>
      <c r="AB112" s="9"/>
    </row>
    <row r="113" spans="3:28">
      <c r="D113">
        <v>1</v>
      </c>
      <c r="E113" t="s">
        <v>21</v>
      </c>
      <c r="F113" t="s">
        <v>22</v>
      </c>
      <c r="G113">
        <f>D111</f>
        <v>1</v>
      </c>
      <c r="I113">
        <f>0.325*0.325</f>
        <v>0.10562500000000001</v>
      </c>
      <c r="K113" s="6">
        <f t="shared" si="18"/>
        <v>0.10562500000000001</v>
      </c>
      <c r="L113" s="6">
        <f t="shared" si="19"/>
        <v>0.25501656476695161</v>
      </c>
      <c r="M113" s="6"/>
      <c r="N113" s="6"/>
      <c r="O113" s="6"/>
      <c r="P113" s="6"/>
      <c r="Q113" s="6"/>
      <c r="R113" s="6"/>
      <c r="S113" s="6"/>
      <c r="T113" s="6"/>
      <c r="U113" s="6"/>
      <c r="X113" t="str">
        <f t="shared" si="20"/>
        <v>G</v>
      </c>
      <c r="Y113" t="str">
        <f t="shared" si="20"/>
        <v>C</v>
      </c>
      <c r="Z113" s="7">
        <f t="shared" si="21"/>
        <v>1</v>
      </c>
      <c r="AA113" s="8"/>
      <c r="AB113" s="9"/>
    </row>
    <row r="114" spans="3:28">
      <c r="D114">
        <v>1</v>
      </c>
      <c r="E114" t="s">
        <v>21</v>
      </c>
      <c r="F114" t="s">
        <v>23</v>
      </c>
      <c r="G114">
        <f>D107</f>
        <v>0.81499999999999995</v>
      </c>
      <c r="I114">
        <f>0.325*0.175</f>
        <v>5.6874999999999995E-2</v>
      </c>
      <c r="K114" s="6">
        <f t="shared" si="18"/>
        <v>4.6353124999999995E-2</v>
      </c>
      <c r="L114" s="6">
        <f t="shared" si="19"/>
        <v>0.11191303861503527</v>
      </c>
      <c r="M114" s="6"/>
      <c r="N114" s="6"/>
      <c r="O114" s="6"/>
      <c r="P114" s="6"/>
      <c r="Q114" s="6"/>
      <c r="R114" s="6"/>
      <c r="S114" s="6"/>
      <c r="T114" s="6"/>
      <c r="U114" s="6"/>
      <c r="X114" t="str">
        <f t="shared" si="20"/>
        <v>G</v>
      </c>
      <c r="Y114" t="str">
        <f t="shared" si="20"/>
        <v>T</v>
      </c>
      <c r="Z114" s="7">
        <f t="shared" si="21"/>
        <v>0.81499999999999995</v>
      </c>
      <c r="AA114" s="8"/>
      <c r="AB114" s="9"/>
    </row>
    <row r="115" spans="3:28">
      <c r="D115">
        <v>0.32600000000000001</v>
      </c>
      <c r="E115" t="s">
        <v>22</v>
      </c>
      <c r="F115" t="s">
        <v>20</v>
      </c>
      <c r="G115">
        <f>D119</f>
        <v>0.4</v>
      </c>
      <c r="I115">
        <f>0.325*0.175</f>
        <v>5.6874999999999995E-2</v>
      </c>
      <c r="K115" s="6">
        <f t="shared" si="18"/>
        <v>7.4164999999999995E-3</v>
      </c>
      <c r="L115" s="6">
        <f t="shared" si="19"/>
        <v>1.7906086178405643E-2</v>
      </c>
      <c r="M115" s="6"/>
      <c r="N115" s="5" t="s">
        <v>22</v>
      </c>
      <c r="O115" s="6">
        <f>SUM(L115:L118)</f>
        <v>0.16462727731810592</v>
      </c>
      <c r="P115" s="6">
        <f>(O115/(SUM(I115:I118)/100))-100</f>
        <v>-49.345453132890491</v>
      </c>
      <c r="Q115" s="6"/>
      <c r="R115" s="6"/>
      <c r="S115" s="6"/>
      <c r="T115" s="6"/>
      <c r="U115" s="6"/>
      <c r="X115" t="str">
        <f t="shared" si="20"/>
        <v>C</v>
      </c>
      <c r="Y115" t="str">
        <f t="shared" si="20"/>
        <v>A</v>
      </c>
      <c r="Z115" s="7">
        <f t="shared" si="21"/>
        <v>0.13040000000000002</v>
      </c>
      <c r="AA115" s="8"/>
      <c r="AB115" s="9"/>
    </row>
    <row r="116" spans="3:28">
      <c r="D116">
        <v>0.32600000000000001</v>
      </c>
      <c r="E116" t="s">
        <v>22</v>
      </c>
      <c r="F116" t="s">
        <v>21</v>
      </c>
      <c r="G116">
        <f>D115</f>
        <v>0.32600000000000001</v>
      </c>
      <c r="I116">
        <f>0.325*0.325</f>
        <v>0.10562500000000001</v>
      </c>
      <c r="K116" s="6">
        <f t="shared" si="18"/>
        <v>1.1225402500000002E-2</v>
      </c>
      <c r="L116" s="6">
        <f t="shared" si="19"/>
        <v>2.7102140437172548E-2</v>
      </c>
      <c r="M116" s="6"/>
      <c r="N116" s="6"/>
      <c r="O116" s="6"/>
      <c r="P116" s="6"/>
      <c r="Q116" s="6"/>
      <c r="R116" s="6"/>
      <c r="S116" s="6"/>
      <c r="T116" s="6"/>
      <c r="U116" s="6"/>
      <c r="X116" t="str">
        <f t="shared" si="20"/>
        <v>C</v>
      </c>
      <c r="Y116" t="str">
        <f t="shared" si="20"/>
        <v>G</v>
      </c>
      <c r="Z116" s="7">
        <f t="shared" si="21"/>
        <v>0.10627600000000001</v>
      </c>
      <c r="AA116" s="8"/>
      <c r="AB116" s="9"/>
    </row>
    <row r="117" spans="3:28">
      <c r="D117">
        <v>0.32600000000000001</v>
      </c>
      <c r="E117" t="s">
        <v>22</v>
      </c>
      <c r="F117" t="s">
        <v>22</v>
      </c>
      <c r="G117">
        <f>D111</f>
        <v>1</v>
      </c>
      <c r="I117">
        <f>0.325*0.325</f>
        <v>0.10562500000000001</v>
      </c>
      <c r="K117" s="6">
        <f t="shared" si="18"/>
        <v>3.4433750000000006E-2</v>
      </c>
      <c r="L117" s="6">
        <f t="shared" si="19"/>
        <v>8.3135400114026231E-2</v>
      </c>
      <c r="M117" s="6"/>
      <c r="N117" s="6"/>
      <c r="O117" s="6"/>
      <c r="P117" s="6"/>
      <c r="Q117" s="6"/>
      <c r="R117" s="6"/>
      <c r="S117" s="6"/>
      <c r="T117" s="6"/>
      <c r="U117" s="6"/>
      <c r="X117" t="str">
        <f t="shared" si="20"/>
        <v>C</v>
      </c>
      <c r="Y117" t="str">
        <f t="shared" si="20"/>
        <v>C</v>
      </c>
      <c r="Z117" s="7">
        <f t="shared" si="21"/>
        <v>0.32600000000000001</v>
      </c>
      <c r="AA117" s="8"/>
      <c r="AB117" s="9"/>
    </row>
    <row r="118" spans="3:28">
      <c r="D118">
        <v>0.32600000000000001</v>
      </c>
      <c r="E118" t="s">
        <v>22</v>
      </c>
      <c r="F118" t="s">
        <v>23</v>
      </c>
      <c r="G118">
        <f>D107</f>
        <v>0.81499999999999995</v>
      </c>
      <c r="I118">
        <f>0.325*0.175</f>
        <v>5.6874999999999995E-2</v>
      </c>
      <c r="K118" s="6">
        <f t="shared" si="18"/>
        <v>1.5111118749999998E-2</v>
      </c>
      <c r="L118" s="6">
        <f t="shared" si="19"/>
        <v>3.6483650588501497E-2</v>
      </c>
      <c r="M118" s="6"/>
      <c r="N118" s="6"/>
      <c r="O118" s="6"/>
      <c r="P118" s="6"/>
      <c r="Q118" s="6"/>
      <c r="R118" s="6"/>
      <c r="S118" s="6"/>
      <c r="T118" s="6"/>
      <c r="U118" s="6"/>
      <c r="X118" t="str">
        <f t="shared" si="20"/>
        <v>C</v>
      </c>
      <c r="Y118" t="str">
        <f t="shared" si="20"/>
        <v>T</v>
      </c>
      <c r="Z118" s="7">
        <f t="shared" si="21"/>
        <v>0.26568999999999998</v>
      </c>
      <c r="AA118" s="8"/>
      <c r="AB118" s="9"/>
    </row>
    <row r="119" spans="3:28">
      <c r="D119">
        <v>0.4</v>
      </c>
      <c r="E119" t="s">
        <v>23</v>
      </c>
      <c r="F119" t="s">
        <v>20</v>
      </c>
      <c r="G119">
        <f>D119</f>
        <v>0.4</v>
      </c>
      <c r="I119">
        <f>0.175*0.175</f>
        <v>3.0624999999999996E-2</v>
      </c>
      <c r="K119" s="6">
        <f t="shared" si="18"/>
        <v>4.8999999999999998E-3</v>
      </c>
      <c r="L119" s="6">
        <f t="shared" si="19"/>
        <v>1.1830354247176924E-2</v>
      </c>
      <c r="M119" s="6"/>
      <c r="N119" s="5" t="s">
        <v>23</v>
      </c>
      <c r="O119" s="6">
        <f>SUM(L119:L122)</f>
        <v>0.10876743192324126</v>
      </c>
      <c r="P119" s="6">
        <f>(O119/(SUM(I119:I122)/100))-100</f>
        <v>-37.84718175814784</v>
      </c>
      <c r="Q119" s="6"/>
      <c r="R119" s="6"/>
      <c r="S119" s="6"/>
      <c r="T119" s="6"/>
      <c r="U119" s="6"/>
      <c r="X119" t="str">
        <f t="shared" si="20"/>
        <v>T</v>
      </c>
      <c r="Y119" t="str">
        <f t="shared" si="20"/>
        <v>A</v>
      </c>
      <c r="Z119" s="7">
        <f t="shared" si="21"/>
        <v>0.16000000000000003</v>
      </c>
      <c r="AA119" s="8"/>
      <c r="AB119" s="9"/>
    </row>
    <row r="120" spans="3:28">
      <c r="D120">
        <v>0.4</v>
      </c>
      <c r="E120" t="s">
        <v>23</v>
      </c>
      <c r="F120" t="s">
        <v>21</v>
      </c>
      <c r="G120">
        <f>D115</f>
        <v>0.32600000000000001</v>
      </c>
      <c r="I120">
        <f>0.175*0.325</f>
        <v>5.6874999999999995E-2</v>
      </c>
      <c r="K120" s="6">
        <f t="shared" si="18"/>
        <v>7.4165000000000003E-3</v>
      </c>
      <c r="L120" s="6">
        <f t="shared" si="19"/>
        <v>1.7906086178405646E-2</v>
      </c>
      <c r="M120" s="6"/>
      <c r="N120" s="6"/>
      <c r="O120" s="6"/>
      <c r="P120" s="6"/>
      <c r="Q120" s="6"/>
      <c r="R120" s="6"/>
      <c r="S120" s="6"/>
      <c r="T120" s="6"/>
      <c r="U120" s="6"/>
      <c r="X120" t="str">
        <f t="shared" si="20"/>
        <v>T</v>
      </c>
      <c r="Y120" t="str">
        <f t="shared" si="20"/>
        <v>G</v>
      </c>
      <c r="Z120" s="7">
        <f t="shared" si="21"/>
        <v>0.13040000000000002</v>
      </c>
      <c r="AA120" s="8"/>
      <c r="AB120" s="9"/>
    </row>
    <row r="121" spans="3:28">
      <c r="D121">
        <v>0.4</v>
      </c>
      <c r="E121" t="s">
        <v>23</v>
      </c>
      <c r="F121" t="s">
        <v>22</v>
      </c>
      <c r="G121">
        <f>D111</f>
        <v>1</v>
      </c>
      <c r="I121">
        <f>0.175*0.325</f>
        <v>5.6874999999999995E-2</v>
      </c>
      <c r="K121" s="6">
        <f t="shared" si="18"/>
        <v>2.2749999999999999E-2</v>
      </c>
      <c r="L121" s="6">
        <f t="shared" si="19"/>
        <v>5.4926644719035723E-2</v>
      </c>
      <c r="M121" s="6"/>
      <c r="N121" s="6"/>
      <c r="O121" s="6"/>
      <c r="P121" s="6"/>
      <c r="Q121" s="6"/>
      <c r="R121" s="6"/>
      <c r="S121" s="6"/>
      <c r="T121" s="6"/>
      <c r="U121" s="6"/>
      <c r="X121" t="str">
        <f t="shared" si="20"/>
        <v>T</v>
      </c>
      <c r="Y121" t="str">
        <f t="shared" si="20"/>
        <v>C</v>
      </c>
      <c r="Z121" s="7">
        <f t="shared" si="21"/>
        <v>0.4</v>
      </c>
      <c r="AA121" s="8"/>
      <c r="AB121" s="9"/>
    </row>
    <row r="122" spans="3:28">
      <c r="D122">
        <v>0.4</v>
      </c>
      <c r="E122" t="s">
        <v>23</v>
      </c>
      <c r="F122" t="s">
        <v>23</v>
      </c>
      <c r="G122">
        <f>D107</f>
        <v>0.81499999999999995</v>
      </c>
      <c r="I122">
        <f>0.175*0.175</f>
        <v>3.0624999999999996E-2</v>
      </c>
      <c r="K122" s="6">
        <f t="shared" si="18"/>
        <v>9.9837499999999978E-3</v>
      </c>
      <c r="L122" s="6">
        <f t="shared" si="19"/>
        <v>2.4104346778622977E-2</v>
      </c>
      <c r="M122" s="6"/>
      <c r="N122" s="6"/>
      <c r="O122" s="6"/>
      <c r="P122" s="6"/>
      <c r="Q122" s="6"/>
      <c r="R122" s="6"/>
      <c r="S122" s="6"/>
      <c r="T122" s="6"/>
      <c r="U122" s="6"/>
      <c r="X122" t="str">
        <f t="shared" si="20"/>
        <v>T</v>
      </c>
      <c r="Y122" t="str">
        <f t="shared" si="20"/>
        <v>T</v>
      </c>
      <c r="Z122" s="7">
        <f t="shared" si="21"/>
        <v>0.32600000000000001</v>
      </c>
      <c r="AA122" s="8"/>
      <c r="AB122" s="9"/>
    </row>
    <row r="123" spans="3:28">
      <c r="C123" s="1" t="s">
        <v>24</v>
      </c>
      <c r="I123">
        <f>SUM(I107:I122)</f>
        <v>1</v>
      </c>
      <c r="K123" s="6">
        <f>SUM(K107:K122)</f>
        <v>0.41418878062499997</v>
      </c>
      <c r="L123" s="6">
        <f>SUM(L107:L122)</f>
        <v>0.99999999999999989</v>
      </c>
      <c r="M123" s="6"/>
      <c r="N123" s="6"/>
      <c r="O123" s="6"/>
      <c r="P123" s="6"/>
      <c r="Q123" s="6"/>
      <c r="R123" s="6"/>
      <c r="S123" s="6"/>
      <c r="T123" s="6"/>
      <c r="U123" s="6"/>
      <c r="Z123" s="7">
        <f>L123</f>
        <v>0.99999999999999989</v>
      </c>
    </row>
    <row r="124" spans="3:28">
      <c r="AB124" s="11"/>
    </row>
    <row r="125" spans="3:28">
      <c r="AA125" s="1"/>
      <c r="AB125" s="12"/>
    </row>
    <row r="126" spans="3:28">
      <c r="AA126" s="1"/>
      <c r="AB126" s="12"/>
    </row>
    <row r="127" spans="3:28">
      <c r="AA127" s="1"/>
      <c r="AB127" s="12"/>
    </row>
    <row r="129" spans="2:28">
      <c r="B129" s="1"/>
      <c r="C129" s="1"/>
      <c r="D129" s="1" t="s">
        <v>25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 t="s">
        <v>2</v>
      </c>
      <c r="Y129" s="1"/>
      <c r="Z129" s="1" t="s">
        <v>3</v>
      </c>
      <c r="AA129" s="1"/>
      <c r="AB129" s="1"/>
    </row>
    <row r="130" spans="2:28">
      <c r="B130" s="1"/>
      <c r="C130" s="1"/>
      <c r="D130" s="2" t="s">
        <v>4</v>
      </c>
      <c r="E130" s="2" t="s">
        <v>5</v>
      </c>
      <c r="F130" s="2" t="s">
        <v>6</v>
      </c>
      <c r="G130" s="2" t="s">
        <v>7</v>
      </c>
      <c r="H130" s="2"/>
      <c r="I130" s="2" t="s">
        <v>8</v>
      </c>
      <c r="J130" s="2"/>
      <c r="K130" s="2" t="s">
        <v>9</v>
      </c>
      <c r="L130" s="2" t="s">
        <v>10</v>
      </c>
      <c r="M130" s="2"/>
      <c r="N130" s="2"/>
      <c r="O130" s="2" t="s">
        <v>11</v>
      </c>
      <c r="P130" s="2" t="s">
        <v>12</v>
      </c>
      <c r="Q130" s="2" t="s">
        <v>13</v>
      </c>
      <c r="R130" s="2"/>
      <c r="S130" s="2"/>
      <c r="T130" s="2" t="s">
        <v>14</v>
      </c>
      <c r="U130" s="2" t="s">
        <v>15</v>
      </c>
      <c r="V130" s="2" t="s">
        <v>16</v>
      </c>
      <c r="W130" s="2"/>
      <c r="X130" s="2" t="s">
        <v>17</v>
      </c>
      <c r="Y130" s="2" t="s">
        <v>18</v>
      </c>
      <c r="Z130" s="2" t="s">
        <v>19</v>
      </c>
      <c r="AA130" s="3"/>
      <c r="AB130" s="4"/>
    </row>
    <row r="131" spans="2:28">
      <c r="D131">
        <v>0.93500000000000005</v>
      </c>
      <c r="E131" t="s">
        <v>20</v>
      </c>
      <c r="F131" t="s">
        <v>20</v>
      </c>
      <c r="G131">
        <f>D143</f>
        <v>0.8</v>
      </c>
      <c r="I131">
        <f>0.175*0.175</f>
        <v>3.0624999999999996E-2</v>
      </c>
      <c r="K131" s="6">
        <f t="shared" ref="K131:K146" si="22">I131*D131*G131</f>
        <v>2.2907499999999997E-2</v>
      </c>
      <c r="L131" s="6">
        <f>K131/$K$147</f>
        <v>3.0145236322182765E-2</v>
      </c>
      <c r="M131" s="6"/>
      <c r="N131" s="6"/>
      <c r="O131" s="6">
        <f>SUM(L131:L134)</f>
        <v>0.1877025438068198</v>
      </c>
      <c r="P131" s="6">
        <f>(O131/(SUM(I131:I134)/100))-100</f>
        <v>7.2585964610399145</v>
      </c>
      <c r="Q131" s="6">
        <f>P135/P131</f>
        <v>2.0272619517977004</v>
      </c>
      <c r="R131" s="6"/>
      <c r="S131" s="6"/>
      <c r="T131" s="6">
        <f>SUM(L131,L135,L139,L143)</f>
        <v>0.16060110700048755</v>
      </c>
      <c r="U131" s="6">
        <f>(T131/(SUM(I131,I135,I139,I143)/100))-100</f>
        <v>-8.2279388568642418</v>
      </c>
      <c r="V131" s="6">
        <f>U133/U134</f>
        <v>2.0272619517977044</v>
      </c>
      <c r="X131" t="str">
        <f>E131</f>
        <v>A</v>
      </c>
      <c r="Y131" t="str">
        <f>F131</f>
        <v>A</v>
      </c>
      <c r="Z131" s="7">
        <f>D131*G131</f>
        <v>0.74800000000000011</v>
      </c>
      <c r="AA131" s="8"/>
      <c r="AB131" s="9"/>
    </row>
    <row r="132" spans="2:28">
      <c r="D132">
        <v>0.93500000000000005</v>
      </c>
      <c r="E132" t="s">
        <v>20</v>
      </c>
      <c r="F132" t="s">
        <v>21</v>
      </c>
      <c r="G132">
        <f>D139</f>
        <v>0.748</v>
      </c>
      <c r="I132">
        <f>0.175*0.325</f>
        <v>5.6874999999999995E-2</v>
      </c>
      <c r="K132" s="6">
        <f t="shared" si="22"/>
        <v>3.97772375E-2</v>
      </c>
      <c r="L132" s="6">
        <f t="shared" ref="L132:L146" si="23">K132/$K$147</f>
        <v>5.2345049642304506E-2</v>
      </c>
      <c r="M132" s="6"/>
      <c r="N132" s="6"/>
      <c r="O132" s="6"/>
      <c r="P132" s="6"/>
      <c r="Q132" s="6"/>
      <c r="R132" s="6"/>
      <c r="S132" s="6"/>
      <c r="T132" s="6">
        <f>SUM(L132,L136,L140,L144)</f>
        <v>0.27887235079870376</v>
      </c>
      <c r="U132" s="6">
        <f>T132/(SUM(I132,I136,I140,I144)/100)-100</f>
        <v>-14.193122831168083</v>
      </c>
      <c r="X132" t="str">
        <f t="shared" ref="X132:Y146" si="24">E132</f>
        <v>A</v>
      </c>
      <c r="Y132" t="str">
        <f t="shared" si="24"/>
        <v>G</v>
      </c>
      <c r="Z132" s="7">
        <f t="shared" ref="Z132:Z146" si="25">D132*G132</f>
        <v>0.69938</v>
      </c>
      <c r="AA132" s="8"/>
      <c r="AB132" s="9"/>
    </row>
    <row r="133" spans="2:28">
      <c r="D133">
        <v>0.93500000000000005</v>
      </c>
      <c r="E133" t="s">
        <v>20</v>
      </c>
      <c r="F133" t="s">
        <v>22</v>
      </c>
      <c r="G133">
        <f>D135</f>
        <v>1</v>
      </c>
      <c r="I133">
        <f>0.175*0.325</f>
        <v>5.6874999999999995E-2</v>
      </c>
      <c r="K133" s="6">
        <f t="shared" si="22"/>
        <v>5.3178125E-2</v>
      </c>
      <c r="L133" s="6">
        <f t="shared" si="23"/>
        <v>6.9980012890781429E-2</v>
      </c>
      <c r="M133" s="6"/>
      <c r="N133" s="6"/>
      <c r="O133" s="6"/>
      <c r="P133" s="6"/>
      <c r="Q133" s="6"/>
      <c r="R133" s="6"/>
      <c r="S133" s="6"/>
      <c r="T133" s="6">
        <f>SUM(L133,L137,L141,L145)</f>
        <v>0.372823998393989</v>
      </c>
      <c r="U133" s="6">
        <f>T133/(SUM(I133,I137,I141,I145)/100)-100</f>
        <v>14.715076428919687</v>
      </c>
      <c r="X133" t="str">
        <f t="shared" si="24"/>
        <v>A</v>
      </c>
      <c r="Y133" t="str">
        <f t="shared" si="24"/>
        <v>C</v>
      </c>
      <c r="Z133" s="7">
        <f t="shared" si="25"/>
        <v>0.93500000000000005</v>
      </c>
      <c r="AA133" s="8"/>
      <c r="AB133" s="9"/>
    </row>
    <row r="134" spans="2:28">
      <c r="D134">
        <v>0.93500000000000005</v>
      </c>
      <c r="E134" t="s">
        <v>20</v>
      </c>
      <c r="F134" t="s">
        <v>23</v>
      </c>
      <c r="G134">
        <f>D131</f>
        <v>0.93500000000000005</v>
      </c>
      <c r="I134">
        <f>0.175*0.175</f>
        <v>3.0624999999999996E-2</v>
      </c>
      <c r="K134" s="6">
        <f t="shared" si="22"/>
        <v>2.6773140624999997E-2</v>
      </c>
      <c r="L134" s="6">
        <f t="shared" si="23"/>
        <v>3.5232244951551105E-2</v>
      </c>
      <c r="M134" s="6"/>
      <c r="N134" s="6"/>
      <c r="O134" s="6"/>
      <c r="P134" s="6"/>
      <c r="Q134" s="6"/>
      <c r="R134" s="6"/>
      <c r="S134" s="6"/>
      <c r="T134" s="6">
        <f>SUM(L134,L138,L142,L146)</f>
        <v>0.1877025438068198</v>
      </c>
      <c r="U134" s="6">
        <f>T134/(SUM(I134,I138,I142,I146)/100)-100</f>
        <v>7.2585964610399145</v>
      </c>
      <c r="X134" t="str">
        <f t="shared" si="24"/>
        <v>A</v>
      </c>
      <c r="Y134" t="str">
        <f t="shared" si="24"/>
        <v>T</v>
      </c>
      <c r="Z134" s="7">
        <f t="shared" si="25"/>
        <v>0.87422500000000014</v>
      </c>
      <c r="AA134" s="8"/>
      <c r="AB134" s="9"/>
    </row>
    <row r="135" spans="2:28">
      <c r="D135">
        <v>1</v>
      </c>
      <c r="E135" t="s">
        <v>21</v>
      </c>
      <c r="F135" t="s">
        <v>20</v>
      </c>
      <c r="G135">
        <f>D143</f>
        <v>0.8</v>
      </c>
      <c r="I135">
        <f>0.325*0.175</f>
        <v>5.6874999999999995E-2</v>
      </c>
      <c r="K135" s="6">
        <f t="shared" si="22"/>
        <v>4.5499999999999999E-2</v>
      </c>
      <c r="L135" s="6">
        <f t="shared" si="23"/>
        <v>5.987594685842261E-2</v>
      </c>
      <c r="M135" s="6"/>
      <c r="N135" s="6"/>
      <c r="O135" s="6">
        <f>SUM(L135:L138)</f>
        <v>0.37282399839398894</v>
      </c>
      <c r="P135" s="6">
        <f>(O135/(SUM(I135:I138)/100))-100</f>
        <v>14.715076428919659</v>
      </c>
      <c r="Q135" s="6"/>
      <c r="R135" s="6"/>
      <c r="S135" s="6"/>
      <c r="T135" s="6"/>
      <c r="U135" s="6"/>
      <c r="X135" t="str">
        <f t="shared" si="24"/>
        <v>G</v>
      </c>
      <c r="Y135" t="str">
        <f t="shared" si="24"/>
        <v>A</v>
      </c>
      <c r="Z135" s="7">
        <f t="shared" si="25"/>
        <v>0.8</v>
      </c>
      <c r="AA135" s="8"/>
      <c r="AB135" s="9"/>
    </row>
    <row r="136" spans="2:28">
      <c r="D136">
        <v>1</v>
      </c>
      <c r="E136" t="s">
        <v>21</v>
      </c>
      <c r="F136" t="s">
        <v>21</v>
      </c>
      <c r="G136">
        <f>D139</f>
        <v>0.748</v>
      </c>
      <c r="I136">
        <f>0.325*0.325</f>
        <v>0.10562500000000001</v>
      </c>
      <c r="K136" s="6">
        <f t="shared" si="22"/>
        <v>7.9007500000000008E-2</v>
      </c>
      <c r="L136" s="6">
        <f t="shared" si="23"/>
        <v>0.10397030486630385</v>
      </c>
      <c r="M136" s="6"/>
      <c r="N136" s="6"/>
      <c r="O136" s="6"/>
      <c r="P136" s="6"/>
      <c r="Q136" s="6"/>
      <c r="R136" s="6"/>
      <c r="S136" s="6"/>
      <c r="T136" s="6"/>
      <c r="U136" s="6"/>
      <c r="X136" t="str">
        <f t="shared" si="24"/>
        <v>G</v>
      </c>
      <c r="Y136" t="str">
        <f t="shared" si="24"/>
        <v>G</v>
      </c>
      <c r="Z136" s="7">
        <f t="shared" si="25"/>
        <v>0.748</v>
      </c>
      <c r="AA136" s="8"/>
      <c r="AB136" s="9"/>
    </row>
    <row r="137" spans="2:28">
      <c r="D137">
        <v>1</v>
      </c>
      <c r="E137" t="s">
        <v>21</v>
      </c>
      <c r="F137" t="s">
        <v>22</v>
      </c>
      <c r="G137">
        <f>D135</f>
        <v>1</v>
      </c>
      <c r="I137">
        <f>0.325*0.325</f>
        <v>0.10562500000000001</v>
      </c>
      <c r="K137" s="6">
        <f t="shared" si="22"/>
        <v>0.10562500000000001</v>
      </c>
      <c r="L137" s="6">
        <f t="shared" si="23"/>
        <v>0.13899773377848107</v>
      </c>
      <c r="M137" s="6"/>
      <c r="N137" s="6"/>
      <c r="O137" s="6"/>
      <c r="P137" s="6"/>
      <c r="Q137" s="6"/>
      <c r="R137" s="6"/>
      <c r="S137" s="6"/>
      <c r="T137" s="6"/>
      <c r="U137" s="6"/>
      <c r="X137" t="str">
        <f t="shared" si="24"/>
        <v>G</v>
      </c>
      <c r="Y137" t="str">
        <f t="shared" si="24"/>
        <v>C</v>
      </c>
      <c r="Z137" s="7">
        <f t="shared" si="25"/>
        <v>1</v>
      </c>
      <c r="AA137" s="8"/>
      <c r="AB137" s="9"/>
    </row>
    <row r="138" spans="2:28">
      <c r="D138">
        <v>1</v>
      </c>
      <c r="E138" t="s">
        <v>21</v>
      </c>
      <c r="F138" t="s">
        <v>23</v>
      </c>
      <c r="G138">
        <f>D131</f>
        <v>0.93500000000000005</v>
      </c>
      <c r="I138">
        <f>0.325*0.175</f>
        <v>5.6874999999999995E-2</v>
      </c>
      <c r="K138" s="6">
        <f t="shared" si="22"/>
        <v>5.3178125E-2</v>
      </c>
      <c r="L138" s="6">
        <f t="shared" si="23"/>
        <v>6.9980012890781429E-2</v>
      </c>
      <c r="M138" s="6"/>
      <c r="N138" s="6"/>
      <c r="O138" s="6"/>
      <c r="P138" s="6"/>
      <c r="Q138" s="6"/>
      <c r="R138" s="6"/>
      <c r="S138" s="6"/>
      <c r="T138" s="6"/>
      <c r="U138" s="6"/>
      <c r="X138" t="str">
        <f t="shared" si="24"/>
        <v>G</v>
      </c>
      <c r="Y138" t="str">
        <f t="shared" si="24"/>
        <v>T</v>
      </c>
      <c r="Z138" s="7">
        <f t="shared" si="25"/>
        <v>0.93500000000000005</v>
      </c>
      <c r="AA138" s="8"/>
      <c r="AB138" s="9"/>
    </row>
    <row r="139" spans="2:28">
      <c r="D139">
        <v>0.748</v>
      </c>
      <c r="E139" t="s">
        <v>22</v>
      </c>
      <c r="F139" t="s">
        <v>20</v>
      </c>
      <c r="G139">
        <f>D143</f>
        <v>0.8</v>
      </c>
      <c r="I139">
        <f>0.325*0.175</f>
        <v>5.6874999999999995E-2</v>
      </c>
      <c r="K139" s="6">
        <f t="shared" si="22"/>
        <v>3.4034000000000002E-2</v>
      </c>
      <c r="L139" s="6">
        <f t="shared" si="23"/>
        <v>4.4787208250100116E-2</v>
      </c>
      <c r="M139" s="6"/>
      <c r="N139" s="6"/>
      <c r="O139" s="6">
        <f>SUM(L139:L142)</f>
        <v>0.27887235079870376</v>
      </c>
      <c r="P139" s="6">
        <f>(O139/(SUM(I139:I142)/100))-100</f>
        <v>-14.193122831168083</v>
      </c>
      <c r="Q139" s="6"/>
      <c r="R139" s="6"/>
      <c r="S139" s="6"/>
      <c r="T139" s="6"/>
      <c r="U139" s="6"/>
      <c r="X139" t="str">
        <f t="shared" si="24"/>
        <v>C</v>
      </c>
      <c r="Y139" t="str">
        <f t="shared" si="24"/>
        <v>A</v>
      </c>
      <c r="Z139" s="7">
        <f t="shared" si="25"/>
        <v>0.59840000000000004</v>
      </c>
      <c r="AA139" s="8"/>
      <c r="AB139" s="9"/>
    </row>
    <row r="140" spans="2:28">
      <c r="D140">
        <v>0.748</v>
      </c>
      <c r="E140" t="s">
        <v>22</v>
      </c>
      <c r="F140" t="s">
        <v>21</v>
      </c>
      <c r="G140">
        <f>D139</f>
        <v>0.748</v>
      </c>
      <c r="I140">
        <f>0.325*0.325</f>
        <v>0.10562500000000001</v>
      </c>
      <c r="K140" s="6">
        <f t="shared" si="22"/>
        <v>5.9097610000000009E-2</v>
      </c>
      <c r="L140" s="6">
        <f t="shared" si="23"/>
        <v>7.7769788039995277E-2</v>
      </c>
      <c r="M140" s="6"/>
      <c r="N140" s="6"/>
      <c r="O140" s="6"/>
      <c r="P140" s="6"/>
      <c r="Q140" s="6"/>
      <c r="R140" s="6"/>
      <c r="S140" s="6"/>
      <c r="T140" s="6"/>
      <c r="U140" s="6"/>
      <c r="X140" t="str">
        <f t="shared" si="24"/>
        <v>C</v>
      </c>
      <c r="Y140" t="str">
        <f t="shared" si="24"/>
        <v>G</v>
      </c>
      <c r="Z140" s="7">
        <f t="shared" si="25"/>
        <v>0.559504</v>
      </c>
      <c r="AA140" s="8"/>
      <c r="AB140" s="9"/>
    </row>
    <row r="141" spans="2:28">
      <c r="D141">
        <v>0.748</v>
      </c>
      <c r="E141" t="s">
        <v>22</v>
      </c>
      <c r="F141" t="s">
        <v>22</v>
      </c>
      <c r="G141">
        <f>D135</f>
        <v>1</v>
      </c>
      <c r="I141">
        <f>0.325*0.325</f>
        <v>0.10562500000000001</v>
      </c>
      <c r="K141" s="6">
        <f t="shared" si="22"/>
        <v>7.9007500000000008E-2</v>
      </c>
      <c r="L141" s="6">
        <f t="shared" si="23"/>
        <v>0.10397030486630385</v>
      </c>
      <c r="M141" s="6"/>
      <c r="N141" s="6"/>
      <c r="O141" s="6"/>
      <c r="P141" s="6"/>
      <c r="Q141" s="6"/>
      <c r="R141" s="6"/>
      <c r="S141" s="6"/>
      <c r="T141" s="6"/>
      <c r="U141" s="6"/>
      <c r="X141" t="str">
        <f t="shared" si="24"/>
        <v>C</v>
      </c>
      <c r="Y141" t="str">
        <f t="shared" si="24"/>
        <v>C</v>
      </c>
      <c r="Z141" s="7">
        <f t="shared" si="25"/>
        <v>0.748</v>
      </c>
      <c r="AA141" s="8"/>
      <c r="AB141" s="9"/>
    </row>
    <row r="142" spans="2:28">
      <c r="D142">
        <v>0.748</v>
      </c>
      <c r="E142" t="s">
        <v>22</v>
      </c>
      <c r="F142" t="s">
        <v>23</v>
      </c>
      <c r="G142">
        <f>D131</f>
        <v>0.93500000000000005</v>
      </c>
      <c r="I142">
        <f>0.325*0.175</f>
        <v>5.6874999999999995E-2</v>
      </c>
      <c r="K142" s="6">
        <f t="shared" si="22"/>
        <v>3.97772375E-2</v>
      </c>
      <c r="L142" s="6">
        <f t="shared" si="23"/>
        <v>5.2345049642304506E-2</v>
      </c>
      <c r="M142" s="6"/>
      <c r="N142" s="6"/>
      <c r="O142" s="6"/>
      <c r="P142" s="6"/>
      <c r="Q142" s="6"/>
      <c r="R142" s="6"/>
      <c r="S142" s="6"/>
      <c r="T142" s="6"/>
      <c r="U142" s="6"/>
      <c r="X142" t="str">
        <f t="shared" si="24"/>
        <v>C</v>
      </c>
      <c r="Y142" t="str">
        <f t="shared" si="24"/>
        <v>T</v>
      </c>
      <c r="Z142" s="7">
        <f t="shared" si="25"/>
        <v>0.69938</v>
      </c>
      <c r="AA142" s="8"/>
      <c r="AB142" s="9"/>
    </row>
    <row r="143" spans="2:28">
      <c r="D143">
        <v>0.8</v>
      </c>
      <c r="E143" t="s">
        <v>23</v>
      </c>
      <c r="F143" t="s">
        <v>20</v>
      </c>
      <c r="G143">
        <f>D143</f>
        <v>0.8</v>
      </c>
      <c r="I143">
        <f>0.175*0.175</f>
        <v>3.0624999999999996E-2</v>
      </c>
      <c r="K143" s="6">
        <f t="shared" si="22"/>
        <v>1.9599999999999999E-2</v>
      </c>
      <c r="L143" s="6">
        <f t="shared" si="23"/>
        <v>2.5792715569782049E-2</v>
      </c>
      <c r="M143" s="6"/>
      <c r="N143" s="6"/>
      <c r="O143" s="6">
        <f>SUM(L143:L146)</f>
        <v>0.16060110700048755</v>
      </c>
      <c r="P143" s="6">
        <f>(O143/(SUM(I143:I146)/100))-100</f>
        <v>-8.2279388568642418</v>
      </c>
      <c r="Q143" s="6"/>
      <c r="R143" s="6"/>
      <c r="S143" s="6"/>
      <c r="T143" s="6"/>
      <c r="U143" s="6"/>
      <c r="X143" t="str">
        <f t="shared" si="24"/>
        <v>T</v>
      </c>
      <c r="Y143" t="str">
        <f t="shared" si="24"/>
        <v>A</v>
      </c>
      <c r="Z143" s="7">
        <f t="shared" si="25"/>
        <v>0.64000000000000012</v>
      </c>
      <c r="AA143" s="8"/>
      <c r="AB143" s="9"/>
    </row>
    <row r="144" spans="2:28">
      <c r="D144">
        <v>0.8</v>
      </c>
      <c r="E144" t="s">
        <v>23</v>
      </c>
      <c r="F144" t="s">
        <v>21</v>
      </c>
      <c r="G144">
        <f>D139</f>
        <v>0.748</v>
      </c>
      <c r="I144">
        <f>0.175*0.325</f>
        <v>5.6874999999999995E-2</v>
      </c>
      <c r="K144" s="6">
        <f t="shared" si="22"/>
        <v>3.4034000000000002E-2</v>
      </c>
      <c r="L144" s="6">
        <f t="shared" si="23"/>
        <v>4.4787208250100116E-2</v>
      </c>
      <c r="M144" s="6"/>
      <c r="N144" s="6"/>
      <c r="O144" s="6"/>
      <c r="P144" s="6"/>
      <c r="Q144" s="6"/>
      <c r="R144" s="6"/>
      <c r="S144" s="6"/>
      <c r="T144" s="6"/>
      <c r="U144" s="6"/>
      <c r="X144" t="str">
        <f t="shared" si="24"/>
        <v>T</v>
      </c>
      <c r="Y144" t="str">
        <f t="shared" si="24"/>
        <v>G</v>
      </c>
      <c r="Z144" s="7">
        <f t="shared" si="25"/>
        <v>0.59840000000000004</v>
      </c>
      <c r="AA144" s="8"/>
      <c r="AB144" s="9"/>
    </row>
    <row r="145" spans="3:28">
      <c r="D145">
        <v>0.8</v>
      </c>
      <c r="E145" t="s">
        <v>23</v>
      </c>
      <c r="F145" t="s">
        <v>22</v>
      </c>
      <c r="G145">
        <f>D135</f>
        <v>1</v>
      </c>
      <c r="I145">
        <f>0.175*0.325</f>
        <v>5.6874999999999995E-2</v>
      </c>
      <c r="K145" s="6">
        <f t="shared" si="22"/>
        <v>4.5499999999999999E-2</v>
      </c>
      <c r="L145" s="6">
        <f t="shared" si="23"/>
        <v>5.987594685842261E-2</v>
      </c>
      <c r="M145" s="6"/>
      <c r="N145" s="6"/>
      <c r="O145" s="6"/>
      <c r="P145" s="6"/>
      <c r="Q145" s="6"/>
      <c r="R145" s="6"/>
      <c r="S145" s="6"/>
      <c r="T145" s="6"/>
      <c r="U145" s="6"/>
      <c r="X145" t="str">
        <f t="shared" si="24"/>
        <v>T</v>
      </c>
      <c r="Y145" t="str">
        <f t="shared" si="24"/>
        <v>C</v>
      </c>
      <c r="Z145" s="7">
        <f t="shared" si="25"/>
        <v>0.8</v>
      </c>
      <c r="AA145" s="8"/>
      <c r="AB145" s="9"/>
    </row>
    <row r="146" spans="3:28">
      <c r="D146">
        <v>0.8</v>
      </c>
      <c r="E146" t="s">
        <v>23</v>
      </c>
      <c r="F146" t="s">
        <v>23</v>
      </c>
      <c r="G146">
        <f>D131</f>
        <v>0.93500000000000005</v>
      </c>
      <c r="I146">
        <f>0.175*0.175</f>
        <v>3.0624999999999996E-2</v>
      </c>
      <c r="K146" s="6">
        <f t="shared" si="22"/>
        <v>2.2907499999999997E-2</v>
      </c>
      <c r="L146" s="6">
        <f t="shared" si="23"/>
        <v>3.0145236322182765E-2</v>
      </c>
      <c r="M146" s="6"/>
      <c r="N146" s="6"/>
      <c r="O146" s="6"/>
      <c r="P146" s="6"/>
      <c r="Q146" s="6"/>
      <c r="R146" s="6"/>
      <c r="S146" s="6"/>
      <c r="T146" s="6"/>
      <c r="U146" s="6"/>
      <c r="X146" t="str">
        <f t="shared" si="24"/>
        <v>T</v>
      </c>
      <c r="Y146" t="str">
        <f t="shared" si="24"/>
        <v>T</v>
      </c>
      <c r="Z146" s="7">
        <f t="shared" si="25"/>
        <v>0.74800000000000011</v>
      </c>
      <c r="AA146" s="8"/>
      <c r="AB146" s="9"/>
    </row>
    <row r="147" spans="3:28">
      <c r="C147" s="1" t="s">
        <v>24</v>
      </c>
      <c r="I147">
        <f>SUM(I131:I146)</f>
        <v>1</v>
      </c>
      <c r="K147" s="6">
        <f>SUM(K131:K146)</f>
        <v>0.75990447562499996</v>
      </c>
      <c r="L147" s="6">
        <f>SUM(L131:L146)</f>
        <v>0.99999999999999989</v>
      </c>
      <c r="M147" s="6"/>
      <c r="N147" s="6"/>
      <c r="O147" s="6"/>
      <c r="P147" s="6"/>
      <c r="Q147" s="6"/>
      <c r="R147" s="6"/>
      <c r="S147" s="6"/>
      <c r="T147" s="6"/>
      <c r="U147" s="6"/>
      <c r="Z147" s="7">
        <f>L147</f>
        <v>0.99999999999999989</v>
      </c>
    </row>
    <row r="148" spans="3:28">
      <c r="AB148" s="11"/>
    </row>
    <row r="149" spans="3:28">
      <c r="Q149" s="1"/>
      <c r="R149" s="1"/>
      <c r="S149" s="1"/>
      <c r="T149" s="1"/>
      <c r="AA149" s="1"/>
      <c r="AB149" s="12"/>
    </row>
    <row r="150" spans="3:28">
      <c r="AA150" s="1"/>
      <c r="AB150" s="1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Parks</dc:creator>
  <cp:lastModifiedBy>Matthew Parks</cp:lastModifiedBy>
  <dcterms:created xsi:type="dcterms:W3CDTF">2014-12-14T07:01:05Z</dcterms:created>
  <dcterms:modified xsi:type="dcterms:W3CDTF">2014-12-14T07:01:45Z</dcterms:modified>
</cp:coreProperties>
</file>